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heet1"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055" uniqueCount="1586">
  <si>
    <t xml:space="preserve">Additional file 11 (Suppl.Table 10):  HTTS read counts for genes within the LG I protein QTL region.   </t>
  </si>
  <si>
    <t xml:space="preserve">Genes within the LG I protein QTL region on chromosome 20 are listed in order of those with the greatest to least number of total read count evidence from Illumina HTTS of seed tissue at four seed stages in both genotypes.  </t>
  </si>
  <si>
    <t xml:space="preserve">Read counts are normalized, and genes with transposon-related annotations have been removed from this list.</t>
  </si>
  <si>
    <t xml:space="preserve">Sequence ID</t>
  </si>
  <si>
    <t xml:space="preserve">strand</t>
  </si>
  <si>
    <t xml:space="preserve">start</t>
  </si>
  <si>
    <t xml:space="preserve">stop</t>
  </si>
  <si>
    <t xml:space="preserve">A1</t>
  </si>
  <si>
    <t xml:space="preserve">A2</t>
  </si>
  <si>
    <t xml:space="preserve">A3</t>
  </si>
  <si>
    <t xml:space="preserve">A4</t>
  </si>
  <si>
    <t xml:space="preserve">B1</t>
  </si>
  <si>
    <t xml:space="preserve">B2</t>
  </si>
  <si>
    <t xml:space="preserve">B3</t>
  </si>
  <si>
    <t xml:space="preserve">B4</t>
  </si>
  <si>
    <t xml:space="preserve">Total reads</t>
  </si>
  <si>
    <t xml:space="preserve">Top informative Uniprot match</t>
  </si>
  <si>
    <t xml:space="preserve">Expect value</t>
  </si>
  <si>
    <t xml:space="preserve">Description</t>
  </si>
  <si>
    <t xml:space="preserve"> Affymetrix Soybean Genome Array ID(1)</t>
  </si>
  <si>
    <t xml:space="preserve">Sequences Used for Functional Analyses(2)</t>
  </si>
  <si>
    <t xml:space="preserve">Matching Soybean Gene(3)</t>
  </si>
  <si>
    <t xml:space="preserve">BLASTN Glyma1 E-value(4)</t>
  </si>
  <si>
    <t xml:space="preserve">BLASTN Glyma1 Percent Identity(5)</t>
  </si>
  <si>
    <t xml:space="preserve">BLASTN Glyma1 Percent Overlap(6)</t>
  </si>
  <si>
    <t xml:space="preserve">Best Arabidopsis TAIR8 Sequence Match(7)</t>
  </si>
  <si>
    <t xml:space="preserve">At E-value(8)</t>
  </si>
  <si>
    <t xml:space="preserve">Best Uniref Sequence Match(9)</t>
  </si>
  <si>
    <t xml:space="preserve">Best Uniref E-value(10)</t>
  </si>
  <si>
    <t xml:space="preserve">Best Uniref Percent Identity(11)</t>
  </si>
  <si>
    <t xml:space="preserve">Best Uniref Percent Overlap(12)</t>
  </si>
  <si>
    <t xml:space="preserve">2nd Best Uniref Sequence Match(13)</t>
  </si>
  <si>
    <t xml:space="preserve">2nd Best Uniref E-value(14)</t>
  </si>
  <si>
    <t xml:space="preserve">2nd Best Uniref Percent Identity(15)</t>
  </si>
  <si>
    <t xml:space="preserve">2nd Best Uniref Percent Overlap(16)</t>
  </si>
  <si>
    <t xml:space="preserve">3rd Best Uniref Sequence Match(17)</t>
  </si>
  <si>
    <t xml:space="preserve">3rd Best Uniref E-value(18)</t>
  </si>
  <si>
    <t xml:space="preserve">3rd Best Uniref Percent Identity(19)</t>
  </si>
  <si>
    <t xml:space="preserve">3rd Best Uniref Percent Overlap(20)</t>
  </si>
  <si>
    <t xml:space="preserve">Gene Ontology Biological Process Terms(21)</t>
  </si>
  <si>
    <t xml:space="preserve">Gene Ontology Biological Process Descriptions(22)</t>
  </si>
  <si>
    <t xml:space="preserve">Gene Ontology Molecular Function Terms (23)</t>
  </si>
  <si>
    <t xml:space="preserve">Gene Ontology Molecular Function Descriptions (24)</t>
  </si>
  <si>
    <t xml:space="preserve">AraCyc Pathway (25) </t>
  </si>
  <si>
    <t xml:space="preserve">AraCyc Pathway Description (26)</t>
  </si>
  <si>
    <t xml:space="preserve">PANTHER ID(27)</t>
  </si>
  <si>
    <t xml:space="preserve">PANTHER Description(28)</t>
  </si>
  <si>
    <t xml:space="preserve">PFAM ID(29)</t>
  </si>
  <si>
    <t xml:space="preserve">PFAM Description(30)</t>
  </si>
  <si>
    <t xml:space="preserve">KOG ID(31)</t>
  </si>
  <si>
    <t xml:space="preserve">KOG Description (32)</t>
  </si>
  <si>
    <t xml:space="preserve">Glyma20g19510.1</t>
  </si>
  <si>
    <t xml:space="preserve">no hits</t>
  </si>
  <si>
    <t xml:space="preserve">Glyma20g21190.1</t>
  </si>
  <si>
    <t xml:space="preserve">Q94LL1</t>
  </si>
  <si>
    <t xml:space="preserve">e-112</t>
  </si>
  <si>
    <t xml:space="preserve">Putative 40S ribosomal protein</t>
  </si>
  <si>
    <t xml:space="preserve">Gma.9006.3.S1_s_at</t>
  </si>
  <si>
    <t xml:space="preserve">Affymetrix Soybean Target Sequence</t>
  </si>
  <si>
    <t xml:space="preserve">AT5G35530.1</t>
  </si>
  <si>
    <t xml:space="preserve">UniRef100_A7PDZ8 Chromosome chr11 scaffold_13, whole genome shotgun sequence n=1 Tax=Vitis vinifera RepID=A7PDZ8_VITVI</t>
  </si>
  <si>
    <t xml:space="preserve">UniRef100_A7P6K3 Chromosome chr9 scaffold_7, whole genome shotgun sequence n=1 Tax=Vitis vinifera RepID=A7P6K3_VITVI</t>
  </si>
  <si>
    <t xml:space="preserve">UniRef100_B3TLR8 Ribosomal protein n=1 Tax=Elaeis guineensis RepID=B3TLR8_ELAGV</t>
  </si>
  <si>
    <t xml:space="preserve">GO:0009651 GO:0006412                       </t>
  </si>
  <si>
    <t xml:space="preserve">response_to_salt_stress translation </t>
  </si>
  <si>
    <t xml:space="preserve">GO:0003735                        </t>
  </si>
  <si>
    <t xml:space="preserve">structural_constituent_of_ribosome </t>
  </si>
  <si>
    <t xml:space="preserve">PTHR11760</t>
  </si>
  <si>
    <t xml:space="preserve">30S RIBOSOMAL PROTEIN S3</t>
  </si>
  <si>
    <t xml:space="preserve">PF07650|PF00189</t>
  </si>
  <si>
    <t xml:space="preserve">KH domain|Ribosomal protein S3, C-terminal domain</t>
  </si>
  <si>
    <t xml:space="preserve">KOG3181</t>
  </si>
  <si>
    <t xml:space="preserve">40S ribosomal protein S3</t>
  </si>
  <si>
    <t xml:space="preserve">Glyma20g22430.1</t>
  </si>
  <si>
    <t xml:space="preserve">Q6L417</t>
  </si>
  <si>
    <t xml:space="preserve">e-153</t>
  </si>
  <si>
    <t xml:space="preserve">Putative isopenicillin N epimerase</t>
  </si>
  <si>
    <t xml:space="preserve">Gma.734.1.A1_at</t>
  </si>
  <si>
    <t xml:space="preserve">AT5G26600.1</t>
  </si>
  <si>
    <t xml:space="preserve">UniRef100_Q3E6S9 Uncharacterized protein At5g26600.1 (Putative uncharacterized protein At5g26600) (Uncharacterized protein At5g26600.2) n=1 Tax=Arabidopsis thaliana RepID=Q3E6S9_ARATH</t>
  </si>
  <si>
    <t xml:space="preserve">UniRef100_A7Q0Z6 Chromosome chr7 scaffold_42, whole genome shotgun sequence n=1 Tax=Vitis vinifera RepID=A7Q0Z6_VITVI</t>
  </si>
  <si>
    <t xml:space="preserve">UniRef100_Q9M1R1 Putative uncharacterized protein T17J13.90 n=1 Tax=Arabidopsis thaliana RepID=Q9M1R1_ARATH</t>
  </si>
  <si>
    <t xml:space="preserve">GO:0008152                        </t>
  </si>
  <si>
    <t xml:space="preserve">metabolic_process </t>
  </si>
  <si>
    <t xml:space="preserve">GO:0003824 GO:0030170                       </t>
  </si>
  <si>
    <t xml:space="preserve">catalytic_activity pyridoxal_phosphate_binding </t>
  </si>
  <si>
    <t xml:space="preserve">PTHR11601</t>
  </si>
  <si>
    <t xml:space="preserve">CYSTEINE DESULFURYLASE</t>
  </si>
  <si>
    <t xml:space="preserve">KOG1549</t>
  </si>
  <si>
    <t xml:space="preserve">Cysteine desulfurase NFS1</t>
  </si>
  <si>
    <t xml:space="preserve">Glyma20g22680.1</t>
  </si>
  <si>
    <t xml:space="preserve">Q38JU3</t>
  </si>
  <si>
    <t xml:space="preserve">e-100</t>
  </si>
  <si>
    <t xml:space="preserve">ADP ribosylation factor 002</t>
  </si>
  <si>
    <t xml:space="preserve">Glyma20g21230.1</t>
  </si>
  <si>
    <t xml:space="preserve">Q7G823</t>
  </si>
  <si>
    <t xml:space="preserve">5e-39</t>
  </si>
  <si>
    <t xml:space="preserve">Histone H4 </t>
  </si>
  <si>
    <t xml:space="preserve">Gma.14873.1.S1_at</t>
  </si>
  <si>
    <t xml:space="preserve">AT5G59970.1</t>
  </si>
  <si>
    <t xml:space="preserve">UniRef100_A3BZ47 Histone H4 n=1 Tax=Oryza sativa Japonica Group RepID=A3BZ47_ORYSJ</t>
  </si>
  <si>
    <t xml:space="preserve">UniRef100_UPI00005A5829 PREDICTED: similar to germinal histone H4 gene n=1 Tax=Canis lupus familiaris RepID=UPI00005A5829</t>
  </si>
  <si>
    <t xml:space="preserve">UniRef100_B6T0P4 Putative uncharacterized protein n=1 Tax=Zea mays RepID=B6T0P4_MAIZE</t>
  </si>
  <si>
    <t xml:space="preserve">GO:0006334                        </t>
  </si>
  <si>
    <t xml:space="preserve">nucleosome_assembly </t>
  </si>
  <si>
    <t xml:space="preserve">GO:0003677                        </t>
  </si>
  <si>
    <t xml:space="preserve">DNA_binding </t>
  </si>
  <si>
    <t xml:space="preserve">PTHR10484</t>
  </si>
  <si>
    <t xml:space="preserve">HISTONE H4</t>
  </si>
  <si>
    <t xml:space="preserve">PF00125|PF00808</t>
  </si>
  <si>
    <t xml:space="preserve">Core histone H2A/H2B/H3/H4|Histone-like transcription factor (CBF/NF-Y) and archaeal histone</t>
  </si>
  <si>
    <t xml:space="preserve">KOG3467</t>
  </si>
  <si>
    <t xml:space="preserve">Histone H4</t>
  </si>
  <si>
    <t xml:space="preserve">Glyma20g22090.1</t>
  </si>
  <si>
    <t xml:space="preserve">Q307Y2</t>
  </si>
  <si>
    <t xml:space="preserve">e-159</t>
  </si>
  <si>
    <t xml:space="preserve">Putative uncharacterized protein </t>
  </si>
  <si>
    <t xml:space="preserve">Gma.3771.1.S1_at</t>
  </si>
  <si>
    <t xml:space="preserve">AT5G15610.2</t>
  </si>
  <si>
    <t xml:space="preserve">UniRef100_A7PAB0 Chromosome chr14 scaffold_9, whole genome shotgun sequence n=1 Tax=Vitis vinifera RepID=A7PAB0_VITVI</t>
  </si>
  <si>
    <t xml:space="preserve">UniRef100_A9PHS3 Putative uncharacterized protein n=1 Tax=Populus trichocarpa RepID=A9PHS3_POPTR</t>
  </si>
  <si>
    <t xml:space="preserve">UniRef100_Q307Y2 Putative uncharacterized protein n=1 Tax=Solanum tuberosum RepID=Q307Y2_SOLTU</t>
  </si>
  <si>
    <t xml:space="preserve">GO:0008150                        </t>
  </si>
  <si>
    <t xml:space="preserve">biological_process </t>
  </si>
  <si>
    <t xml:space="preserve">GO:0003674                        </t>
  </si>
  <si>
    <t xml:space="preserve">molecular_function </t>
  </si>
  <si>
    <t xml:space="preserve">PTHR15350</t>
  </si>
  <si>
    <t xml:space="preserve">COP9 COMPLEX SUBUNIT 7A</t>
  </si>
  <si>
    <t xml:space="preserve">PF01399</t>
  </si>
  <si>
    <t xml:space="preserve">PCI domain</t>
  </si>
  <si>
    <t xml:space="preserve">KOG2753</t>
  </si>
  <si>
    <t xml:space="preserve">Uncharacterized conserved protein, contains PCI domain</t>
  </si>
  <si>
    <t xml:space="preserve">Glyma20g21970.1</t>
  </si>
  <si>
    <t xml:space="preserve">Q9LSW5</t>
  </si>
  <si>
    <t xml:space="preserve">Nicotiana lesion-inducing like</t>
  </si>
  <si>
    <t xml:space="preserve">Glyma20g22600.1</t>
  </si>
  <si>
    <t xml:space="preserve">Q53VM0</t>
  </si>
  <si>
    <t xml:space="preserve">Ser/Thr protein kinase - Lotus japonicus</t>
  </si>
  <si>
    <t xml:space="preserve">Glyma20g17960.1</t>
  </si>
  <si>
    <t xml:space="preserve">Q9M8Z5</t>
  </si>
  <si>
    <t xml:space="preserve">Putative GTPase </t>
  </si>
  <si>
    <t xml:space="preserve">Glyma20g20010.1</t>
  </si>
  <si>
    <t xml:space="preserve">Q8VXK6</t>
  </si>
  <si>
    <t xml:space="preserve">1e-47</t>
  </si>
  <si>
    <t xml:space="preserve">F6 protein  </t>
  </si>
  <si>
    <t xml:space="preserve">GmaAffx.92133.1.S1_s_at</t>
  </si>
  <si>
    <t xml:space="preserve">AT2G33220.1</t>
  </si>
  <si>
    <t xml:space="preserve">UniRef100_A9PHT8 Putative uncharacterized protein n=1 Tax=Populus trichocarpa RepID=A9PHT8_POPTR</t>
  </si>
  <si>
    <t xml:space="preserve">UniRef100_Q8VXK6 F6 protein n=1 Tax=Gossypium hirsutum RepID=Q8VXK6_GOSHI</t>
  </si>
  <si>
    <t xml:space="preserve">UniRef100_Q10QL6 GRIM-19 protein, expressed (Os03g0192400 protein) n=1 Tax=Oryza sativa Japonica Group RepID=Q10QL6_ORYSJ</t>
  </si>
  <si>
    <t xml:space="preserve">GO:0009853                        </t>
  </si>
  <si>
    <t xml:space="preserve">photorespiration </t>
  </si>
  <si>
    <t xml:space="preserve">PWY-3781</t>
  </si>
  <si>
    <t xml:space="preserve">aerobic respiration</t>
  </si>
  <si>
    <t xml:space="preserve">PTHR12966</t>
  </si>
  <si>
    <t xml:space="preserve">FAMILY NOT NAMED</t>
  </si>
  <si>
    <t xml:space="preserve">Glyma20g22400.1</t>
  </si>
  <si>
    <t xml:space="preserve">Q948P0</t>
  </si>
  <si>
    <t xml:space="preserve">Aspartic proteinase 2 - Glycine max</t>
  </si>
  <si>
    <t xml:space="preserve">Glyma20g20630.1</t>
  </si>
  <si>
    <t xml:space="preserve">A5ATI2</t>
  </si>
  <si>
    <t xml:space="preserve">4e-60</t>
  </si>
  <si>
    <t xml:space="preserve">Putative uncharacterized protein</t>
  </si>
  <si>
    <t xml:space="preserve">Gma.15511.1.S1_at</t>
  </si>
  <si>
    <t xml:space="preserve">AT4G13540.1</t>
  </si>
  <si>
    <t xml:space="preserve">UniRef100_A5ATI2 Putative uncharacterized protein n=1 Tax=Vitis vinifera RepID=A5ATI2_VITVI</t>
  </si>
  <si>
    <t xml:space="preserve">UniRef100_A7NXM9 Chromosome chr5 scaffold_2, whole genome shotgun sequence n=1 Tax=Vitis vinifera RepID=A7NXM9_VITVI</t>
  </si>
  <si>
    <t xml:space="preserve">UniRef100_Q9T0H4 Putative uncharacterized protein T6G15.90 (Putative uncharacterized protein At4g13540) n=1 Tax=Arabidopsis thaliana RepID=Q9T0H4_ARATH</t>
  </si>
  <si>
    <t xml:space="preserve">GO:0006499                        </t>
  </si>
  <si>
    <t xml:space="preserve">N-terminal_protein_myristoylation </t>
  </si>
  <si>
    <t xml:space="preserve">                        </t>
  </si>
  <si>
    <t xml:space="preserve">Glyma20g21250.1</t>
  </si>
  <si>
    <t xml:space="preserve">Q2R066</t>
  </si>
  <si>
    <t xml:space="preserve">3e-41</t>
  </si>
  <si>
    <t xml:space="preserve">Small nuclear ribonucleoprotein F</t>
  </si>
  <si>
    <t xml:space="preserve">Glyma20g21660.1</t>
  </si>
  <si>
    <t xml:space="preserve">A8MR11</t>
  </si>
  <si>
    <t xml:space="preserve">Uncharacterized protein </t>
  </si>
  <si>
    <t xml:space="preserve">Glyma20g22850.1</t>
  </si>
  <si>
    <t xml:space="preserve">A5AME9</t>
  </si>
  <si>
    <t xml:space="preserve">2e-29</t>
  </si>
  <si>
    <t xml:space="preserve">Glyma20g19000.1</t>
  </si>
  <si>
    <t xml:space="preserve">O82064</t>
  </si>
  <si>
    <t xml:space="preserve">e-174</t>
  </si>
  <si>
    <t xml:space="preserve">Putative beta-subunit of K+ channels</t>
  </si>
  <si>
    <t xml:space="preserve">Gma.1382.1.S1_at</t>
  </si>
  <si>
    <t xml:space="preserve">AT1G04690.1</t>
  </si>
  <si>
    <t xml:space="preserve">UniRef100_A7NXT0 Chromosome chr5 scaffold_2, whole genome shotgun sequence n=1 Tax=Vitis vinifera RepID=A7NXT0_VITVI</t>
  </si>
  <si>
    <t xml:space="preserve">UniRef100_A9PDE6 Putative uncharacterized protein n=1 Tax=Populus trichocarpa RepID=A9PDE6_POPTR</t>
  </si>
  <si>
    <t xml:space="preserve">UniRef100_O82064 Putative beta-subunit of K+ channels n=1 Tax=Solanum tuberosum RepID=O82064_SOLTU</t>
  </si>
  <si>
    <t xml:space="preserve">GO:0006813                        </t>
  </si>
  <si>
    <t xml:space="preserve">potassium_ion_transport </t>
  </si>
  <si>
    <t xml:space="preserve">GO:0005267                        </t>
  </si>
  <si>
    <t xml:space="preserve">potassium_channel_activity </t>
  </si>
  <si>
    <t xml:space="preserve">PTHR11732</t>
  </si>
  <si>
    <t xml:space="preserve">ALDO/KETO REDUCTASE</t>
  </si>
  <si>
    <t xml:space="preserve">PF00248</t>
  </si>
  <si>
    <t xml:space="preserve">Aldo/keto reductase family</t>
  </si>
  <si>
    <t xml:space="preserve">KOG1575</t>
  </si>
  <si>
    <t xml:space="preserve">Voltage-gated shaker-like K+ channel, subunit beta/KCNAB</t>
  </si>
  <si>
    <t xml:space="preserve">Glyma20g18980.1</t>
  </si>
  <si>
    <t xml:space="preserve">Q08375</t>
  </si>
  <si>
    <t xml:space="preserve">Acetyl-CoA acyltransferase</t>
  </si>
  <si>
    <t xml:space="preserve">Glyma20g22170.1</t>
  </si>
  <si>
    <t xml:space="preserve">O82462</t>
  </si>
  <si>
    <t xml:space="preserve">Glutamyl-tRNA synthetase</t>
  </si>
  <si>
    <t xml:space="preserve">Glyma20g21270.1</t>
  </si>
  <si>
    <t xml:space="preserve">O23052</t>
  </si>
  <si>
    <t xml:space="preserve">Uncharacterized TPR repeat-containing protein</t>
  </si>
  <si>
    <t xml:space="preserve">GmaAffx.40313.1.S1_at</t>
  </si>
  <si>
    <t xml:space="preserve">AT1G05150.1</t>
  </si>
  <si>
    <t xml:space="preserve">UniRef100_A5B7X4 Putative uncharacterized protein n=1 Tax=Vitis vinifera RepID=A5B7X4_VITVI</t>
  </si>
  <si>
    <t xml:space="preserve">UniRef100_O23052 Uncharacterized TPR repeat-containing protein At1g05150 n=1 Tax=Arabidopsis thaliana RepID=Y1515_ARATH</t>
  </si>
  <si>
    <t xml:space="preserve">UniRef100_Q8S8L9 Uncharacterized TPR repeat-containing protein At2g32450 n=1 Tax=Arabidopsis thaliana RepID=Y2245_ARATH</t>
  </si>
  <si>
    <t xml:space="preserve">GO:0005509                        </t>
  </si>
  <si>
    <t xml:space="preserve">calcium_ion_binding </t>
  </si>
  <si>
    <t xml:space="preserve">PTHR23083</t>
  </si>
  <si>
    <t xml:space="preserve">O-LINKED N-ACETYLGLUCOSAMINE TRANSFERASE, OGT</t>
  </si>
  <si>
    <t xml:space="preserve">PF07719|PF00515|PF07719|PF00515|PF07719|PF00515|PF07719|PF00515|PF07721|PF07719|PF00515|PF07721|PF07719|PF00515|PF07721|PF07719|PF00515|PF07721|PF00569</t>
  </si>
  <si>
    <t xml:space="preserve">Tetratricopeptide repeat|Tetratricopeptide repeat|Tetratricopeptide repeat|Tetratricopeptide repeat|Tetratricopeptide repeat|Tetratricopeptide repeat|Tetratricopeptide repeat|Tetratricopeptide repeat|Tetratricopeptide repeat|Tetratricopeptide repeat|Tetra</t>
  </si>
  <si>
    <t xml:space="preserve">KOG0550</t>
  </si>
  <si>
    <t xml:space="preserve">Molecular chaperone (DnaJ superfamily)</t>
  </si>
  <si>
    <t xml:space="preserve">Glyma20g19620.1</t>
  </si>
  <si>
    <t xml:space="preserve">Glyma20g22290.1</t>
  </si>
  <si>
    <t xml:space="preserve">Q5MJ27</t>
  </si>
  <si>
    <t xml:space="preserve">1e-12</t>
  </si>
  <si>
    <t xml:space="preserve">Low temperature and salt responsive protein</t>
  </si>
  <si>
    <t xml:space="preserve">Glyma20g21780.1</t>
  </si>
  <si>
    <t xml:space="preserve">Q949H5</t>
  </si>
  <si>
    <t xml:space="preserve">Ethylene receptor </t>
  </si>
  <si>
    <t xml:space="preserve">GmaAffx.80358.1.S1_s_at</t>
  </si>
  <si>
    <t xml:space="preserve">AT3G23150.1</t>
  </si>
  <si>
    <t xml:space="preserve">UniRef100_Q949H5 Ethylene receptor n=1 Tax=Fragaria x ananassa RepID=Q949H5_FRAAN</t>
  </si>
  <si>
    <t xml:space="preserve">UniRef100_Q60I94 Ethylene receptor n=1 Tax=Pyrus pyrifolia RepID=Q60I94_PYRPY</t>
  </si>
  <si>
    <t xml:space="preserve">GO:0010105                        </t>
  </si>
  <si>
    <t xml:space="preserve">negative_regulation_of_ethylene_mediated_signaling_pathway </t>
  </si>
  <si>
    <t xml:space="preserve">GO:0004696 GO:0004673 GO:0004872 GO:0051740                     </t>
  </si>
  <si>
    <t xml:space="preserve">glycogen_synthase_kinase_3_activity protein_histidine_kinase_activity receptor_activity ethylene_binding </t>
  </si>
  <si>
    <t xml:space="preserve">PTHR23283</t>
  </si>
  <si>
    <t xml:space="preserve">SENSOR HISTIDINE KINASE-RELATED</t>
  </si>
  <si>
    <t xml:space="preserve">PF01590|PF00512|PF00072</t>
  </si>
  <si>
    <t xml:space="preserve">GAF domain|His Kinase A (phosphoacceptor) domain|Response regulator receiver domain</t>
  </si>
  <si>
    <t xml:space="preserve">Glyma20g19630.1</t>
  </si>
  <si>
    <t xml:space="preserve">Glyma20g22550.1</t>
  </si>
  <si>
    <t xml:space="preserve">Q49N13</t>
  </si>
  <si>
    <t xml:space="preserve">Putative receptor-like protein kinase 3</t>
  </si>
  <si>
    <t xml:space="preserve">Glyma20g21330.1</t>
  </si>
  <si>
    <t xml:space="preserve">Q9AV81</t>
  </si>
  <si>
    <t xml:space="preserve">Putative WD-repeat containing protein</t>
  </si>
  <si>
    <t xml:space="preserve">GmaAffx.21224.1.S1_at</t>
  </si>
  <si>
    <t xml:space="preserve">AT1G04510.2</t>
  </si>
  <si>
    <t xml:space="preserve">UniRef100_B6TRQ7 Putative uncharacterized protein n=1 Tax=Zea mays RepID=B6TRQ7_MAIZE</t>
  </si>
  <si>
    <t xml:space="preserve">UniRef100_Q9AV81 Putative WD-repeat containing protein (Os10g0466300 protein) (PRP19/PSO4, putative, expressed) n=1 Tax=Oryza sativa Japonica Group RepID=Q9AV81_ORYSJ</t>
  </si>
  <si>
    <t xml:space="preserve">UniRef100_B4FAF0 Putative uncharacterized protein n=1 Tax=Zea mays RepID=B4FAF0_MAIZE</t>
  </si>
  <si>
    <t xml:space="preserve">GO:0046686                        </t>
  </si>
  <si>
    <t xml:space="preserve">response_to_cadmium_ion </t>
  </si>
  <si>
    <t xml:space="preserve">GO:0000166                        </t>
  </si>
  <si>
    <t xml:space="preserve">nucleotide_binding </t>
  </si>
  <si>
    <t xml:space="preserve">PTHR13889</t>
  </si>
  <si>
    <t xml:space="preserve">WD40 REPEAT PROTEIN</t>
  </si>
  <si>
    <t xml:space="preserve">PF08606|PF00400|PF00400|PF00400|PF00400|PF00400|PF00400</t>
  </si>
  <si>
    <t xml:space="preserve">Prp19/Pso4-like|WD domain, G-beta repeat|WD domain, G-beta repeat|WD domain, G-beta repeat|WD domain, G-beta repeat|WD domain, G-beta repeat|WD domain, G-beta repeat</t>
  </si>
  <si>
    <t xml:space="preserve">KOG0289</t>
  </si>
  <si>
    <t xml:space="preserve">mRNA splicing factor</t>
  </si>
  <si>
    <t xml:space="preserve">Glyma20g20900.1</t>
  </si>
  <si>
    <t xml:space="preserve">Gma.2944.1.S1_at</t>
  </si>
  <si>
    <t xml:space="preserve">AT4G13520.1</t>
  </si>
  <si>
    <t xml:space="preserve">NO BLASTP HIT (E&lt;10-6)</t>
  </si>
  <si>
    <t xml:space="preserve">GO:0040029 GO:0009733                       </t>
  </si>
  <si>
    <t xml:space="preserve">regulation_of_gene_expression,_epigenetic response_to_auxin_stimulus </t>
  </si>
  <si>
    <t xml:space="preserve">Glyma20g20920.1</t>
  </si>
  <si>
    <t xml:space="preserve">A5BDH3</t>
  </si>
  <si>
    <t xml:space="preserve">e-103</t>
  </si>
  <si>
    <t xml:space="preserve">GmaAffx.33687.1.S1_at</t>
  </si>
  <si>
    <t xml:space="preserve">AT5G43960.1</t>
  </si>
  <si>
    <t xml:space="preserve">UniRef100_A7NXI7 Chromosome chr5 scaffold_2, whole genome shotgun sequence n=1 Tax=Vitis vinifera RepID=A7NXI7_VITVI</t>
  </si>
  <si>
    <t xml:space="preserve">UniRef100_B3U2A1 Nuclear transport family protein n=1 Tax=Cucumis sativus RepID=B3U2A1_CUCSA</t>
  </si>
  <si>
    <t xml:space="preserve">UniRef100_A5BDH3 Putative uncharacterized protein n=1 Tax=Vitis vinifera RepID=A5BDH3_VITVI</t>
  </si>
  <si>
    <t xml:space="preserve">GO:0006913                        </t>
  </si>
  <si>
    <t xml:space="preserve">nucleocytoplasmic_transport </t>
  </si>
  <si>
    <t xml:space="preserve">GO:0003723                        </t>
  </si>
  <si>
    <t xml:space="preserve">RNA_binding </t>
  </si>
  <si>
    <t xml:space="preserve">PTHR10693</t>
  </si>
  <si>
    <t xml:space="preserve">RNA-BINDING RAS-GAP SH3 BINDING PROTEIN RELATED</t>
  </si>
  <si>
    <t xml:space="preserve">PF02136|PF00076</t>
  </si>
  <si>
    <t xml:space="preserve">Nuclear transport factor 2 (NTF2) domain|RNA recognition motif. (a.k.a. RRM, RBD, or RNP domain)</t>
  </si>
  <si>
    <t xml:space="preserve">KOG0116</t>
  </si>
  <si>
    <t xml:space="preserve">RasGAP SH3 binding protein rasputin, contains NTF2 and RRM domains</t>
  </si>
  <si>
    <t xml:space="preserve">Glyma20g21510.1</t>
  </si>
  <si>
    <t xml:space="preserve">A0EXV1</t>
  </si>
  <si>
    <t xml:space="preserve">2e-86</t>
  </si>
  <si>
    <t xml:space="preserve">Eukaryotic translation initiation factor</t>
  </si>
  <si>
    <t xml:space="preserve">Glyma20g22760.1</t>
  </si>
  <si>
    <t xml:space="preserve">A7L4B1</t>
  </si>
  <si>
    <t xml:space="preserve">Phosphoglucosamine mutase</t>
  </si>
  <si>
    <t xml:space="preserve">Glyma20g19980.1</t>
  </si>
  <si>
    <t xml:space="preserve">Q1RSH3</t>
  </si>
  <si>
    <t xml:space="preserve">GroEL-like chaperone, ATPase</t>
  </si>
  <si>
    <t xml:space="preserve">Gma.2903.1.S1_at</t>
  </si>
  <si>
    <t xml:space="preserve">AT3G23990.1</t>
  </si>
  <si>
    <t xml:space="preserve">UniRef100_Q1RSH3 GroEL-like chaperone, ATPase n=1 Tax=Medicago truncatula RepID=Q1RSH3_MEDTR</t>
  </si>
  <si>
    <t xml:space="preserve">UniRef100_Q05046 Chaperonin CPN60-2, mitochondrial n=1 Tax=Cucurbita maxima RepID=CH62_CUCMA</t>
  </si>
  <si>
    <t xml:space="preserve">UniRef100_Q1RSH4 GroEL-like chaperone, ATPase n=1 Tax=Medicago truncatula RepID=Q1RSH4_MEDTR</t>
  </si>
  <si>
    <t xml:space="preserve">GO:0046686 GO:0009408 GO:0007005 GO:0051131                     </t>
  </si>
  <si>
    <t xml:space="preserve">response_to_cadmium_ion response_to_heat mitochondrion_organization chaperone-mediated_protein_complex_assembly </t>
  </si>
  <si>
    <t xml:space="preserve">GO:0005524                        </t>
  </si>
  <si>
    <t xml:space="preserve">ATP_binding </t>
  </si>
  <si>
    <t xml:space="preserve">PTHR11353</t>
  </si>
  <si>
    <t xml:space="preserve">CHAPERONIN</t>
  </si>
  <si>
    <t xml:space="preserve">PF00118</t>
  </si>
  <si>
    <t xml:space="preserve">TCP-1/cpn60 chaperonin family</t>
  </si>
  <si>
    <t xml:space="preserve">KOG0356</t>
  </si>
  <si>
    <t xml:space="preserve">Mitochondrial chaperonin, Cpn60/Hsp60p</t>
  </si>
  <si>
    <t xml:space="preserve">Glyma20g22280.1</t>
  </si>
  <si>
    <t xml:space="preserve">Q2HRT7</t>
  </si>
  <si>
    <t xml:space="preserve"> e-100</t>
  </si>
  <si>
    <t xml:space="preserve">Helix-loop-helix DNA-binding</t>
  </si>
  <si>
    <t xml:space="preserve">GmaAffx.71966.1.A1_at</t>
  </si>
  <si>
    <t xml:space="preserve">AT1G09530.2</t>
  </si>
  <si>
    <t xml:space="preserve">UniRef100_Q2HRT7 Helix-loop-helix DNA-binding n=1 Tax=Medicago truncatula RepID=Q2HRT7_MEDTR</t>
  </si>
  <si>
    <t xml:space="preserve">UniRef100_A7PRH3 Chromosome chr14 scaffold_27, whole genome shotgun sequence n=1 Tax=Vitis vinifera RepID=A7PRH3_VITVI</t>
  </si>
  <si>
    <t xml:space="preserve">UniRef100_A5AZT1 Putative uncharacterized protein n=1 Tax=Vitis vinifera RepID=A5AZT1_VITVI</t>
  </si>
  <si>
    <t xml:space="preserve">GO:0009639 GO:0007165 GO:0009704 GO:0009740 GO:0010017 GO:0031539                   </t>
  </si>
  <si>
    <t xml:space="preserve">response_to_red_or_far_red_light signal_transduction de-etiolation gibberellic_acid_mediated_signaling red_or_far_red_light_signaling_pathway positive_regulation_of_anthocyanin_metabolic_process </t>
  </si>
  <si>
    <t xml:space="preserve">GO:0003677 GO:0005515 GO:0003700 GO:0030528                     </t>
  </si>
  <si>
    <t xml:space="preserve">DNA_binding protein_binding transcription_factor_activity transcription_regulator_activity </t>
  </si>
  <si>
    <t xml:space="preserve">PTHR23042</t>
  </si>
  <si>
    <t xml:space="preserve">CIRCADIAN PROTEIN CLOCK/ARNT/BMAL/PAS</t>
  </si>
  <si>
    <t xml:space="preserve">PF00010</t>
  </si>
  <si>
    <t xml:space="preserve">Helix-loop-helix DNA-binding domain</t>
  </si>
  <si>
    <t xml:space="preserve">KOG4304</t>
  </si>
  <si>
    <t xml:space="preserve">Transcriptional repressors of the hairy/E(spl) family (contains HLH)</t>
  </si>
  <si>
    <t xml:space="preserve">Glyma20g22160.1</t>
  </si>
  <si>
    <t xml:space="preserve">P42500</t>
  </si>
  <si>
    <t xml:space="preserve">Phytochrome A - Glycine max (Soybean)</t>
  </si>
  <si>
    <t xml:space="preserve">Glyma20g22120.1</t>
  </si>
  <si>
    <t xml:space="preserve">Q2HUZ8</t>
  </si>
  <si>
    <t xml:space="preserve">Helicase</t>
  </si>
  <si>
    <t xml:space="preserve">Glyma20g20950.1</t>
  </si>
  <si>
    <t xml:space="preserve">A5BSY7</t>
  </si>
  <si>
    <t xml:space="preserve">2e-47</t>
  </si>
  <si>
    <t xml:space="preserve">Gma.1429.1.S1_at</t>
  </si>
  <si>
    <t xml:space="preserve">AT1G04555.1</t>
  </si>
  <si>
    <t xml:space="preserve">UniRef100_A0MDV6 Putative uncharacterized protein (Fragment) n=3 Tax=Arabidopsis thaliana RepID=A0MDV6_ARATH</t>
  </si>
  <si>
    <t xml:space="preserve">UniRef100_B4FFN9 Putative uncharacterized protein n=2 Tax=Zea mays RepID=B4FFN9_MAIZE</t>
  </si>
  <si>
    <t xml:space="preserve">UniRef100_B6U4P3 Putative uncharacterized protein n=1 Tax=Zea mays RepID=B6U4P3_MAIZE</t>
  </si>
  <si>
    <t xml:space="preserve">Glyma20g22130.1</t>
  </si>
  <si>
    <t xml:space="preserve">Q2HUZ5</t>
  </si>
  <si>
    <t xml:space="preserve">GmaAffx.85470.1.S1_at</t>
  </si>
  <si>
    <t xml:space="preserve">AT3G05940.1</t>
  </si>
  <si>
    <t xml:space="preserve">UniRef100_Q2HUZ5 Putative uncharacterized protein n=1 Tax=Medicago truncatula RepID=Q2HUZ5_MEDTR</t>
  </si>
  <si>
    <t xml:space="preserve">UniRef100_A9PG96 Putative uncharacterized protein n=1 Tax=Populus trichocarpa RepID=A9PG96_POPTR</t>
  </si>
  <si>
    <t xml:space="preserve">UniRef100_Q9SFF8 F2O10.10 protein (Putative uncharacterized protein At3g05940) (At3g05940) n=1 Tax=Arabidopsis thaliana RepID=Q9SFF8_ARATH</t>
  </si>
  <si>
    <t xml:space="preserve">PTHR23423</t>
  </si>
  <si>
    <t xml:space="preserve">ORGANIC SOLUTE TRANSPORTER-RELATED</t>
  </si>
  <si>
    <t xml:space="preserve">PF03619</t>
  </si>
  <si>
    <t xml:space="preserve">Domain of unknown function</t>
  </si>
  <si>
    <t xml:space="preserve">KOG2641</t>
  </si>
  <si>
    <t xml:space="preserve">Predicted seven transmembrane receptor - rhodopsin family</t>
  </si>
  <si>
    <t xml:space="preserve">Glyma20g19670.1</t>
  </si>
  <si>
    <t xml:space="preserve">O23339</t>
  </si>
  <si>
    <t xml:space="preserve">6e-39</t>
  </si>
  <si>
    <t xml:space="preserve">Glyma20g22740.1</t>
  </si>
  <si>
    <t xml:space="preserve">Q1SN04</t>
  </si>
  <si>
    <t xml:space="preserve">e-119</t>
  </si>
  <si>
    <t xml:space="preserve">Tetratricopeptide-like helical</t>
  </si>
  <si>
    <t xml:space="preserve">Glyma20g21100.1</t>
  </si>
  <si>
    <t xml:space="preserve">O04240</t>
  </si>
  <si>
    <t xml:space="preserve">3e-86</t>
  </si>
  <si>
    <t xml:space="preserve">RNA- or ssDNA-binding protein</t>
  </si>
  <si>
    <t xml:space="preserve">Glyma20g22810.1</t>
  </si>
  <si>
    <t xml:space="preserve">Q67YH5</t>
  </si>
  <si>
    <t xml:space="preserve">4e-67</t>
  </si>
  <si>
    <t xml:space="preserve">Glyma20g22010.1</t>
  </si>
  <si>
    <t xml:space="preserve">Q8S3E8</t>
  </si>
  <si>
    <t xml:space="preserve">5e-29</t>
  </si>
  <si>
    <t xml:space="preserve">Putative bHLH transcription factor</t>
  </si>
  <si>
    <t xml:space="preserve">GmaAffx.4951.1.S1_s_at</t>
  </si>
  <si>
    <t xml:space="preserve">AT4G14410.2</t>
  </si>
  <si>
    <t xml:space="preserve">UniRef100_Q8L467-2 Isoform 2 of Transcription factor bHLH104 n=1 Tax=Arabidopsis thaliana RepID=Q8L467-2</t>
  </si>
  <si>
    <t xml:space="preserve">UniRef100_Q8L467 Transcription factor bHLH104 n=1 Tax=Arabidopsis thaliana RepID=BH104_ARATH</t>
  </si>
  <si>
    <t xml:space="preserve">UniRef100_A5B706 Putative uncharacterized protein n=1 Tax=Vitis vinifera RepID=A5B706_VITVI</t>
  </si>
  <si>
    <t xml:space="preserve">GO:0045449                        </t>
  </si>
  <si>
    <t xml:space="preserve">regulation_of_transcription </t>
  </si>
  <si>
    <t xml:space="preserve">GO:0003677 GO:0003700                       </t>
  </si>
  <si>
    <t xml:space="preserve">DNA_binding transcription_factor_activity </t>
  </si>
  <si>
    <t xml:space="preserve">Glyma20g20860.1</t>
  </si>
  <si>
    <t xml:space="preserve">Q9XFI6</t>
  </si>
  <si>
    <t xml:space="preserve">5e-13</t>
  </si>
  <si>
    <t xml:space="preserve">Peroxidase </t>
  </si>
  <si>
    <t xml:space="preserve">Glyma20g18890.1</t>
  </si>
  <si>
    <t xml:space="preserve">A5ARQ5</t>
  </si>
  <si>
    <t xml:space="preserve">Glyma20g22270.1</t>
  </si>
  <si>
    <t xml:space="preserve">A7TJN8</t>
  </si>
  <si>
    <t xml:space="preserve">Glyma20g21220.1</t>
  </si>
  <si>
    <t xml:space="preserve">Q9SUM1</t>
  </si>
  <si>
    <t xml:space="preserve">3e-20</t>
  </si>
  <si>
    <t xml:space="preserve">GmaAffx.21537.1.S1_at</t>
  </si>
  <si>
    <t xml:space="preserve">AT4G30230.1</t>
  </si>
  <si>
    <t xml:space="preserve">UniRef100_Q9SUM1 Putative uncharacterized protein F9N11.80 (Putative uncharacterized protein) (Putative uncharacterized protein AT4g30230) n=1 Tax=Arabidopsis thaliana RepID=Q9SUM1_ARATH</t>
  </si>
  <si>
    <t xml:space="preserve">Glyma20g22420.1</t>
  </si>
  <si>
    <t xml:space="preserve">Q9FVU7</t>
  </si>
  <si>
    <t xml:space="preserve">6e-40</t>
  </si>
  <si>
    <t xml:space="preserve">Glyma20g22630.1</t>
  </si>
  <si>
    <t xml:space="preserve">Q8GVF6</t>
  </si>
  <si>
    <t xml:space="preserve">2e-88</t>
  </si>
  <si>
    <t xml:space="preserve">Pyrrolidone carboxyl peptidase-like</t>
  </si>
  <si>
    <t xml:space="preserve">Glyma20g22070.1</t>
  </si>
  <si>
    <t xml:space="preserve">A2Q1S2</t>
  </si>
  <si>
    <t xml:space="preserve">[2Fe-2S]-binding - Medicago truncatula</t>
  </si>
  <si>
    <t xml:space="preserve">GmaAffx.7027.1.S1_at</t>
  </si>
  <si>
    <t xml:space="preserve">AT3G62010.1</t>
  </si>
  <si>
    <t xml:space="preserve">UniRef100_A2Q1S2 [2Fe-2S]-binding (Fragment) n=1 Tax=Medicago truncatula RepID=A2Q1S2_MEDTR</t>
  </si>
  <si>
    <t xml:space="preserve">Glyma20g22720.1</t>
  </si>
  <si>
    <t xml:space="preserve">Q0WRM9</t>
  </si>
  <si>
    <t xml:space="preserve">6e-86</t>
  </si>
  <si>
    <t xml:space="preserve">Glyma20g22230.1</t>
  </si>
  <si>
    <t xml:space="preserve">Q2HRU1</t>
  </si>
  <si>
    <t xml:space="preserve">e-102</t>
  </si>
  <si>
    <t xml:space="preserve">homeodomain-related - Medicago truncatula</t>
  </si>
  <si>
    <t xml:space="preserve">Gma.6679.1.A1_at</t>
  </si>
  <si>
    <t xml:space="preserve">AT1G09540.1</t>
  </si>
  <si>
    <t xml:space="preserve">UniRef100_A5C8P8 Putative uncharacterized protein n=1 Tax=Vitis vinifera RepID=A5C8P8_VITVI</t>
  </si>
  <si>
    <t xml:space="preserve">UniRef100_A7PRH1 Chromosome chr14 scaffold_27, whole genome shotgun sequence n=1 Tax=Vitis vinifera RepID=A7PRH1_VITVI</t>
  </si>
  <si>
    <t xml:space="preserve">UniRef100_Q0PJF2 MYB transcription factor MYB89 (Fragment) n=1 Tax=Glycine max RepID=Q0PJF2_SOYBN</t>
  </si>
  <si>
    <t xml:space="preserve">GO:0006355 GO:0009733 GO:0010119 GO:0010214                     </t>
  </si>
  <si>
    <t xml:space="preserve">regulation_of_transcription,_DNA-dependent response_to_auxin_stimulus regulation_of_stomatal_movement seed_coat_development </t>
  </si>
  <si>
    <t xml:space="preserve">PTHR10641</t>
  </si>
  <si>
    <t xml:space="preserve">MYB-RELATED</t>
  </si>
  <si>
    <t xml:space="preserve">PF00249|PF00249</t>
  </si>
  <si>
    <t xml:space="preserve">Myb-like DNA-binding domain|Myb-like DNA-binding domain</t>
  </si>
  <si>
    <t xml:space="preserve">KOG0048</t>
  </si>
  <si>
    <t xml:space="preserve">Transcription factor, Myb superfamily</t>
  </si>
  <si>
    <t xml:space="preserve">Glyma20g22560.1</t>
  </si>
  <si>
    <t xml:space="preserve">GmaAffx.29461.1.S1_at</t>
  </si>
  <si>
    <t xml:space="preserve">Glyma20g22190.1</t>
  </si>
  <si>
    <t xml:space="preserve">Q9SXQ6</t>
  </si>
  <si>
    <t xml:space="preserve">e-172</t>
  </si>
  <si>
    <t xml:space="preserve">Flap endonuclease 1a - Oryza sativa</t>
  </si>
  <si>
    <t xml:space="preserve">Glyma20g18870.1</t>
  </si>
  <si>
    <t xml:space="preserve">Q6K6A6</t>
  </si>
  <si>
    <t xml:space="preserve">ABC1-like </t>
  </si>
  <si>
    <t xml:space="preserve">Gma.1378.1.A1_at</t>
  </si>
  <si>
    <t xml:space="preserve">AT3G24190.1</t>
  </si>
  <si>
    <t xml:space="preserve">UniRef100_Q9LRN0 Genomic DNA, chromosome 3, P1 clone:MUJ8 (AT3g24190/MUJ8_17) n=1 Tax=Arabidopsis thaliana RepID=Q9LRN0_ARATH</t>
  </si>
  <si>
    <t xml:space="preserve">UniRef100_A2XB08 Putative uncharacterized protein n=2 Tax=Oryza sativa RepID=A2XB08_ORYSI</t>
  </si>
  <si>
    <t xml:space="preserve">UniRef100_A7QTH8 Chromosome undetermined scaffold_168, whole genome shotgun sequence n=1 Tax=Vitis vinifera RepID=A7QTH8_VITVI</t>
  </si>
  <si>
    <t xml:space="preserve">GO:0006468                        </t>
  </si>
  <si>
    <t xml:space="preserve">protein_amino_acid_phosphorylation </t>
  </si>
  <si>
    <t xml:space="preserve">GO:0005524 GO:0004672                       </t>
  </si>
  <si>
    <t xml:space="preserve">ATP_binding protein_kinase_activity </t>
  </si>
  <si>
    <t xml:space="preserve">PTHR10566</t>
  </si>
  <si>
    <t xml:space="preserve">CHAPERONE-ACTIVITY OF BC1 COMPLEX (CABC1)-RELATED</t>
  </si>
  <si>
    <t xml:space="preserve">PF03109</t>
  </si>
  <si>
    <t xml:space="preserve">ABC1 family</t>
  </si>
  <si>
    <t xml:space="preserve">KOG1235</t>
  </si>
  <si>
    <t xml:space="preserve">Predicted unusual protein kinase</t>
  </si>
  <si>
    <t xml:space="preserve">Glyma20g21200.1</t>
  </si>
  <si>
    <t xml:space="preserve">Q501A1</t>
  </si>
  <si>
    <t xml:space="preserve">1e-65</t>
  </si>
  <si>
    <t xml:space="preserve">At2g18860 - Arabidopsis thaliana</t>
  </si>
  <si>
    <t xml:space="preserve">Glyma20g22660.1</t>
  </si>
  <si>
    <t xml:space="preserve">Q84TV1</t>
  </si>
  <si>
    <t xml:space="preserve">e-118</t>
  </si>
  <si>
    <t xml:space="preserve">Nodulin-like protein</t>
  </si>
  <si>
    <t xml:space="preserve">Gma.11088.1.S1_at</t>
  </si>
  <si>
    <t xml:space="preserve">AT1G09380.1</t>
  </si>
  <si>
    <t xml:space="preserve">UniRef100_Q84TV0 Putative nodulin protein n=1 Tax=Gossypium hirsutum RepID=Q84TV0_GOSHI</t>
  </si>
  <si>
    <t xml:space="preserve">UniRef100_Q84TV1 Nodulin-like protein n=1 Tax=Gossypium hirsutum RepID=Q84TV1_GOSHI</t>
  </si>
  <si>
    <t xml:space="preserve">UniRef100_Q8GXB4 Putative nodulin protein N21 n=1 Tax=Arabidopsis thaliana RepID=Q8GXB4_ARATH</t>
  </si>
  <si>
    <t xml:space="preserve">PF00892|PF00892</t>
  </si>
  <si>
    <t xml:space="preserve">Integral membrane protein DUF6|Integral membrane protein DUF6</t>
  </si>
  <si>
    <t xml:space="preserve">Glyma20g17990.1</t>
  </si>
  <si>
    <t xml:space="preserve">Q8H1P5</t>
  </si>
  <si>
    <t xml:space="preserve">e-146</t>
  </si>
  <si>
    <t xml:space="preserve">Urease accessory protein UreD </t>
  </si>
  <si>
    <t xml:space="preserve">Gma.8606.1.S1_at</t>
  </si>
  <si>
    <t xml:space="preserve">AT2G35035.1</t>
  </si>
  <si>
    <t xml:space="preserve">UniRef100_Q8H1P5 Urease accessory protein UreD n=1 Tax=Glycine max RepID=Q8H1P5_SOYBN</t>
  </si>
  <si>
    <t xml:space="preserve">UniRef100_A7P2P3 Chromosome chr1 scaffold_5, whole genome shotgun sequence n=1 Tax=Vitis vinifera RepID=A7P2P3_VITVI</t>
  </si>
  <si>
    <t xml:space="preserve">UniRef100_Q7Y0R8 Putative urease accessory protein D n=1 Tax=Solanum lycopersicum RepID=Q7Y0R8_SOLLC</t>
  </si>
  <si>
    <t xml:space="preserve">GO:0006807 GO:0048554                       </t>
  </si>
  <si>
    <t xml:space="preserve">nitrogen_compound_metabolic_process positive_regulation_of_metalloenzyme_activity </t>
  </si>
  <si>
    <t xml:space="preserve">GO:0016151                        </t>
  </si>
  <si>
    <t xml:space="preserve">nickel_ion_binding </t>
  </si>
  <si>
    <t xml:space="preserve">PF01774</t>
  </si>
  <si>
    <t xml:space="preserve">UreD urease accessory protein</t>
  </si>
  <si>
    <t xml:space="preserve">Glyma20g19210.1</t>
  </si>
  <si>
    <t xml:space="preserve">Q8L968</t>
  </si>
  <si>
    <t xml:space="preserve">2e-82</t>
  </si>
  <si>
    <t xml:space="preserve">Putative HAM1 protein </t>
  </si>
  <si>
    <t xml:space="preserve">Gma.4938.1.S1_a_at</t>
  </si>
  <si>
    <t xml:space="preserve">AT4G13720.1</t>
  </si>
  <si>
    <t xml:space="preserve">UniRef100_A5AZ69 Putative uncharacterized protein n=1 Tax=Vitis vinifera RepID=A5AZ69_VITVI</t>
  </si>
  <si>
    <t xml:space="preserve">UniRef100_A7NXS6 Chromosome chr5 scaffold_2, whole genome shotgun sequence n=1 Tax=Vitis vinifera RepID=A7NXS6_VITVI</t>
  </si>
  <si>
    <t xml:space="preserve">UniRef100_Q8L968 Putative HAM1 protein (At4g13720) (Putative uncharacterized protein At4g13720) n=1 Tax=Arabidopsis thaliana RepID=Q8L968_ARATH</t>
  </si>
  <si>
    <t xml:space="preserve">GO:0016462                        </t>
  </si>
  <si>
    <t xml:space="preserve">pyrophosphatase_activity </t>
  </si>
  <si>
    <t xml:space="preserve">PTHR11067</t>
  </si>
  <si>
    <t xml:space="preserve">INOSINE TRIPHOSPHATE PYROPHOSPHATASE/HAM1 PROTEIN</t>
  </si>
  <si>
    <t xml:space="preserve">PF01725</t>
  </si>
  <si>
    <t xml:space="preserve">Ham1 family</t>
  </si>
  <si>
    <t xml:space="preserve">KOG3222</t>
  </si>
  <si>
    <t xml:space="preserve">Inosine triphosphate pyrophosphatase</t>
  </si>
  <si>
    <t xml:space="preserve">Glyma20g22830.1</t>
  </si>
  <si>
    <t xml:space="preserve">Q3E7D8</t>
  </si>
  <si>
    <t xml:space="preserve">e-175</t>
  </si>
  <si>
    <t xml:space="preserve">Uncharacterized protein At1g09280.2</t>
  </si>
  <si>
    <t xml:space="preserve">Glyma20g22870.1</t>
  </si>
  <si>
    <t xml:space="preserve">A5AS54</t>
  </si>
  <si>
    <t xml:space="preserve">3e-70</t>
  </si>
  <si>
    <t xml:space="preserve">Glyma20g22210.1</t>
  </si>
  <si>
    <t xml:space="preserve">Q2HRU2</t>
  </si>
  <si>
    <t xml:space="preserve">Pectinacetylesterase - Medicago truncatul</t>
  </si>
  <si>
    <t xml:space="preserve">GmaAffx.4935.1.S1_at</t>
  </si>
  <si>
    <t xml:space="preserve">AT5G26670.1</t>
  </si>
  <si>
    <t xml:space="preserve">UniRef100_Q2HRU2 Pectinacetylesterase n=1 Tax=Medicago truncatula RepID=Q2HRU2_MEDTR</t>
  </si>
  <si>
    <t xml:space="preserve">UniRef100_A5C8P7 Putative uncharacterized protein n=1 Tax=Vitis vinifera RepID=A5C8P7_VITVI</t>
  </si>
  <si>
    <t xml:space="preserve">UniRef100_A7PRH0 Chromosome chr14 scaffold_27, whole genome shotgun sequence n=1 Tax=Vitis vinifera RepID=A7PRH0_VITVI</t>
  </si>
  <si>
    <t xml:space="preserve">GO:0004091                        </t>
  </si>
  <si>
    <t xml:space="preserve">carboxylesterase_activity </t>
  </si>
  <si>
    <t xml:space="preserve">PTHR21562</t>
  </si>
  <si>
    <t xml:space="preserve">NOTUM-RELATED</t>
  </si>
  <si>
    <t xml:space="preserve">PF03283</t>
  </si>
  <si>
    <t xml:space="preserve">Pectinacetylesterase</t>
  </si>
  <si>
    <t xml:space="preserve">KOG4287</t>
  </si>
  <si>
    <t xml:space="preserve">Pectin acetylesterase and similar proteins</t>
  </si>
  <si>
    <t xml:space="preserve">Glyma20g18010.1</t>
  </si>
  <si>
    <t xml:space="preserve">Q0WMY5</t>
  </si>
  <si>
    <t xml:space="preserve">Membrane-associated salt-inducible protein-like </t>
  </si>
  <si>
    <t xml:space="preserve">Glyma20g22530.1</t>
  </si>
  <si>
    <t xml:space="preserve">Q75LH8</t>
  </si>
  <si>
    <t xml:space="preserve">6e-27</t>
  </si>
  <si>
    <t xml:space="preserve">Putative glucanase - Oryza sativa </t>
  </si>
  <si>
    <t xml:space="preserve">Glyma20g22780.1</t>
  </si>
  <si>
    <t xml:space="preserve">A7LH71</t>
  </si>
  <si>
    <t xml:space="preserve">Neutral invertase</t>
  </si>
  <si>
    <t xml:space="preserve">GmaAffx.11786.1.S1_at</t>
  </si>
  <si>
    <t xml:space="preserve">AT1G56560.1</t>
  </si>
  <si>
    <t xml:space="preserve">UniRef100_A9IVY1 Putative neutral invertase n=1 Tax=Vitis vinifera RepID=A9IVY1_VITVI</t>
  </si>
  <si>
    <t xml:space="preserve">UniRef100_A9IVZ2 Putative neutral invertase n=1 Tax=Vitis vinifera RepID=A9IVZ2_VITVI</t>
  </si>
  <si>
    <t xml:space="preserve">UniRef100_A7Q8U5 Chromosome chr5 scaffold_64, whole genome shotgun sequence n=1 Tax=Vitis vinifera RepID=A7Q8U5_VITVI</t>
  </si>
  <si>
    <t xml:space="preserve">GO:0004564                        </t>
  </si>
  <si>
    <t xml:space="preserve">beta-fructofuranosidase_activity </t>
  </si>
  <si>
    <t xml:space="preserve">PWY-5454</t>
  </si>
  <si>
    <t xml:space="preserve">superpathway of sucrose degradation to pyruvate</t>
  </si>
  <si>
    <t xml:space="preserve">PF04853</t>
  </si>
  <si>
    <t xml:space="preserve">Plant neutral invertase</t>
  </si>
  <si>
    <t xml:space="preserve">Glyma20g19200.1</t>
  </si>
  <si>
    <t xml:space="preserve">A1IIA8</t>
  </si>
  <si>
    <t xml:space="preserve">Pectate lyase </t>
  </si>
  <si>
    <t xml:space="preserve">Gma.11298.3.S1_a_at</t>
  </si>
  <si>
    <t xml:space="preserve">AT1G04680.1</t>
  </si>
  <si>
    <t xml:space="preserve">UniRef100_A9PIK2 Putative uncharacterized protein n=1 Tax=Populus trichocarpa RepID=A9PIK2_POPTR</t>
  </si>
  <si>
    <t xml:space="preserve">UniRef100_A9PHX7 Putative uncharacterized protein n=1 Tax=Populus trichocarpa RepID=A9PHX7_POPTR</t>
  </si>
  <si>
    <t xml:space="preserve">UniRef100_A1IIA8 Pectate lyase (Fragment) n=1 Tax=Prunus persica RepID=A1IIA8_PRUPE</t>
  </si>
  <si>
    <t xml:space="preserve">GO:0016829 GO:0030570                       </t>
  </si>
  <si>
    <t xml:space="preserve">lyase_activity pectate_lyase_activity </t>
  </si>
  <si>
    <t xml:space="preserve">PF00544</t>
  </si>
  <si>
    <t xml:space="preserve">Pectate lyase</t>
  </si>
  <si>
    <t xml:space="preserve">Glyma20g17600.1</t>
  </si>
  <si>
    <t xml:space="preserve">A7LB59</t>
  </si>
  <si>
    <t xml:space="preserve">7e-30</t>
  </si>
  <si>
    <t xml:space="preserve">Steroleosin-B </t>
  </si>
  <si>
    <t xml:space="preserve">Glyma20g21130.1</t>
  </si>
  <si>
    <t xml:space="preserve">Q6NM73</t>
  </si>
  <si>
    <t xml:space="preserve">Cysteine-rich repeat secretory protein </t>
  </si>
  <si>
    <t xml:space="preserve">Gma.13908.2.S1_s_at</t>
  </si>
  <si>
    <t xml:space="preserve">AT1G04520.1</t>
  </si>
  <si>
    <t xml:space="preserve">UniRef100_A5C7Y0 Putative uncharacterized protein n=1 Tax=Vitis vinifera RepID=A5C7Y0_VITVI</t>
  </si>
  <si>
    <t xml:space="preserve">UniRef100_A7NXI1 Chromosome chr5 scaffold_2, whole genome shotgun sequence n=1 Tax=Vitis vinifera RepID=A7NXI1_VITVI</t>
  </si>
  <si>
    <t xml:space="preserve">UniRef100_Q6NM73 Cysteine-rich repeat secretory protein 3 n=1 Tax=Arabidopsis thaliana RepID=CRR3_ARATH</t>
  </si>
  <si>
    <t xml:space="preserve">PF01657|PF01657</t>
  </si>
  <si>
    <t xml:space="preserve">Domain of unknown function DUF26|Domain of unknown function DUF26</t>
  </si>
  <si>
    <t xml:space="preserve">Glyma20g20280.1</t>
  </si>
  <si>
    <t xml:space="preserve">Q599H9</t>
  </si>
  <si>
    <t xml:space="preserve">Beta 1,2 N-acetylglucosaminyltransferase</t>
  </si>
  <si>
    <t xml:space="preserve">Gma.13116.1.S1_at</t>
  </si>
  <si>
    <t xml:space="preserve">AT2G05320.1</t>
  </si>
  <si>
    <t xml:space="preserve">UniRef100_A7Q304 Chromosome chr12 scaffold_47, whole genome shotgun sequence n=1 Tax=Vitis vinifera RepID=A7Q304_VITVI</t>
  </si>
  <si>
    <t xml:space="preserve">UniRef100_Q599H9 Beta 1,2 N-acetylglucosaminyltransferase n=1 Tax=Populus tremula x Populus alba RepID=Q599H9_9ROSI</t>
  </si>
  <si>
    <t xml:space="preserve">UniRef100_A5B7N3 Putative uncharacterized protein n=1 Tax=Vitis vinifera RepID=A5B7N3_VITVI</t>
  </si>
  <si>
    <t xml:space="preserve">GO:0009312 GO:0009252                       </t>
  </si>
  <si>
    <t xml:space="preserve">oligosaccharide_biosynthetic_process peptidoglycan_biosynthetic_process </t>
  </si>
  <si>
    <t xml:space="preserve">GO:0008375                        </t>
  </si>
  <si>
    <t xml:space="preserve">acetylglucosaminyltransferase_activity </t>
  </si>
  <si>
    <t xml:space="preserve">PTHR12871</t>
  </si>
  <si>
    <t xml:space="preserve">BETA-1,2-N-ACETYLGLUCOSAMINYLTRANSFERASE II</t>
  </si>
  <si>
    <t xml:space="preserve">PF05060</t>
  </si>
  <si>
    <t xml:space="preserve">N-acetylglucosaminyltransferase II (MGAT2)</t>
  </si>
  <si>
    <t xml:space="preserve">KOG2791</t>
  </si>
  <si>
    <t xml:space="preserve">N-acetylglucosaminyltransferase</t>
  </si>
  <si>
    <t xml:space="preserve">Glyma20g22790.1</t>
  </si>
  <si>
    <t xml:space="preserve">Q9FPC6</t>
  </si>
  <si>
    <t xml:space="preserve">Rad1-like protein - Oryza sativa</t>
  </si>
  <si>
    <t xml:space="preserve">Glyma20g22610.1</t>
  </si>
  <si>
    <t xml:space="preserve">Glyma20g22650.1</t>
  </si>
  <si>
    <t xml:space="preserve">Glyma20g17500.1</t>
  </si>
  <si>
    <t xml:space="preserve">Q2RAC2</t>
  </si>
  <si>
    <t xml:space="preserve">e-137</t>
  </si>
  <si>
    <t xml:space="preserve">Exocyst subunit EXO70 family protein</t>
  </si>
  <si>
    <t xml:space="preserve">Glyma20g18440.1</t>
  </si>
  <si>
    <t xml:space="preserve">Q6EUK2</t>
  </si>
  <si>
    <t xml:space="preserve">2e-95</t>
  </si>
  <si>
    <t xml:space="preserve">Putative U2 snRNP protein A' </t>
  </si>
  <si>
    <t xml:space="preserve">GmaAffx.80429.1.S1_at</t>
  </si>
  <si>
    <t xml:space="preserve">AT1G09760.1</t>
  </si>
  <si>
    <t xml:space="preserve">UniRef100_A7QTC6 Chromosome chr1 scaffold_166, whole genome shotgun sequence n=1 Tax=Vitis vinifera RepID=A7QTC6_VITVI</t>
  </si>
  <si>
    <t xml:space="preserve">UniRef100_Q38M62 Putative uncharacterized protein n=1 Tax=Solanum tuberosum RepID=Q38M62_SOLTU</t>
  </si>
  <si>
    <t xml:space="preserve">UniRef100_Q6EUK2 Putative U2 snRNP protein A' (Os02g0234800 protein) n=1 Tax=Oryza sativa Japonica Group RepID=Q6EUK2_ORYSJ</t>
  </si>
  <si>
    <t xml:space="preserve">GO:0009409 GO:0000398                       </t>
  </si>
  <si>
    <t xml:space="preserve">response_to_cold nuclear_mRNA_splicing,_via_spliceosome </t>
  </si>
  <si>
    <t xml:space="preserve">GO:0005515                        </t>
  </si>
  <si>
    <t xml:space="preserve">protein_binding </t>
  </si>
  <si>
    <t xml:space="preserve">PTHR10552</t>
  </si>
  <si>
    <t xml:space="preserve">U2 SMALL NUCLEAR RIBONUCLEOPROTEIN A</t>
  </si>
  <si>
    <t xml:space="preserve">PF00560|PF00560|PF00560|PF00560</t>
  </si>
  <si>
    <t xml:space="preserve">Leucine Rich Repeat|Leucine Rich Repeat|Leucine Rich Repeat|Leucine Rich Repeat</t>
  </si>
  <si>
    <t xml:space="preserve">KOG1644</t>
  </si>
  <si>
    <t xml:space="preserve">U2-associated snRNP A' protein</t>
  </si>
  <si>
    <t xml:space="preserve">Glyma20g22470.1</t>
  </si>
  <si>
    <t xml:space="preserve">Glyma20g19970.1</t>
  </si>
  <si>
    <t xml:space="preserve">Q84J54</t>
  </si>
  <si>
    <t xml:space="preserve">5e-67</t>
  </si>
  <si>
    <t xml:space="preserve">Putative PHD-finger protein</t>
  </si>
  <si>
    <t xml:space="preserve">Gma.3192.1.A1_at</t>
  </si>
  <si>
    <t xml:space="preserve">AT3G24010.1</t>
  </si>
  <si>
    <t xml:space="preserve">UniRef100_Q9LIQ6 Genomic DNA, chromosome 3, BAC clone:F14O13 (At3g24010) (PHD-finger protein, putative) n=1 Tax=Arabidopsis thaliana RepID=Q9LIQ6_ARATH</t>
  </si>
  <si>
    <t xml:space="preserve">UniRef100_Q84J54 Putative PHD-finger protein (Putative uncharacterized protein) (Os03g0143600 protein) (PHD-finger family protein, expressed) n=1 Tax=Oryza sativa Japonica Group RepID=Q84J54_ORYSJ</t>
  </si>
  <si>
    <t xml:space="preserve">UniRef100_A2XCE0 Putative uncharacterized protein n=1 Tax=Oryza sativa Indica Group RepID=A2XCE0_ORYSI</t>
  </si>
  <si>
    <t xml:space="preserve">GO:0006355                        </t>
  </si>
  <si>
    <t xml:space="preserve">regulation_of_transcription,_DNA-dependent </t>
  </si>
  <si>
    <t xml:space="preserve">PTHR10333</t>
  </si>
  <si>
    <t xml:space="preserve">INHIBITOR OF GROWTH</t>
  </si>
  <si>
    <t xml:space="preserve">PF00628</t>
  </si>
  <si>
    <t xml:space="preserve">PHD-finger</t>
  </si>
  <si>
    <t xml:space="preserve">KOG1973</t>
  </si>
  <si>
    <t xml:space="preserve">Chromatin remodeling protein, contains PHD Zn-finger</t>
  </si>
  <si>
    <t xml:space="preserve">Glyma20g20890.1</t>
  </si>
  <si>
    <t xml:space="preserve">Q9T0H5</t>
  </si>
  <si>
    <t xml:space="preserve">GmaAffx.76283.1.S1_at</t>
  </si>
  <si>
    <t xml:space="preserve">AT4G13550.1</t>
  </si>
  <si>
    <t xml:space="preserve">UniRef100_UPI0000196C59 lipase class 3 family protein n=1 Tax=Arabidopsis thaliana RepID=UPI0000196C59</t>
  </si>
  <si>
    <t xml:space="preserve">UniRef100_Q9T0H5 Putative uncharacterized protein T6G15.100 (Putative uncharacterized protein AT4g13550) n=1 Tax=Arabidopsis thaliana RepID=Q9T0H5_ARATH</t>
  </si>
  <si>
    <t xml:space="preserve">UniRef100_A7NXM8 Chromosome chr5 scaffold_2, whole genome shotgun sequence n=1 Tax=Vitis vinifera RepID=A7NXM8_VITVI</t>
  </si>
  <si>
    <t xml:space="preserve">GO:0006629                        </t>
  </si>
  <si>
    <t xml:space="preserve">lipid_metabolic_process </t>
  </si>
  <si>
    <t xml:space="preserve">GO:0004806                        </t>
  </si>
  <si>
    <t xml:space="preserve">triacylglycerol_lipase_activity </t>
  </si>
  <si>
    <t xml:space="preserve">LIPAS-PWY</t>
  </si>
  <si>
    <t xml:space="preserve">triacylglycerol degradation</t>
  </si>
  <si>
    <t xml:space="preserve">PTHR16122</t>
  </si>
  <si>
    <t xml:space="preserve">MCTP-RELATED</t>
  </si>
  <si>
    <t xml:space="preserve">PF00168|PF01764</t>
  </si>
  <si>
    <t xml:space="preserve">C2 domain|Lipase (class 3)</t>
  </si>
  <si>
    <t xml:space="preserve">KOG4569</t>
  </si>
  <si>
    <t xml:space="preserve">Predicted lipase</t>
  </si>
  <si>
    <t xml:space="preserve">Glyma20g22260.1</t>
  </si>
  <si>
    <t xml:space="preserve">Q8H948</t>
  </si>
  <si>
    <t xml:space="preserve">3e-46</t>
  </si>
  <si>
    <t xml:space="preserve">Aspartic proteinase 5 - Glycine max</t>
  </si>
  <si>
    <t xml:space="preserve">Glyma20g18420.1</t>
  </si>
  <si>
    <t xml:space="preserve">Q2HS67</t>
  </si>
  <si>
    <t xml:space="preserve">1e-39</t>
  </si>
  <si>
    <t xml:space="preserve">Cyclin-like F-box; F-box protein interact</t>
  </si>
  <si>
    <t xml:space="preserve">Glyma20g21520.1</t>
  </si>
  <si>
    <t xml:space="preserve">Q9SL05</t>
  </si>
  <si>
    <t xml:space="preserve">8e-48</t>
  </si>
  <si>
    <t xml:space="preserve">Expressed protein - Arabidopsis thaliana</t>
  </si>
  <si>
    <t xml:space="preserve">Glyma20g18290.1</t>
  </si>
  <si>
    <t xml:space="preserve">Q9ZVJ2</t>
  </si>
  <si>
    <t xml:space="preserve">9e-89</t>
  </si>
  <si>
    <t xml:space="preserve">Gma.7611.2.S1_a_at</t>
  </si>
  <si>
    <t xml:space="preserve">AT2G38710.2</t>
  </si>
  <si>
    <t xml:space="preserve">UniRef100_A9P8R2 Putative uncharacterized protein n=1 Tax=Populus trichocarpa RepID=A9P8R2_POPTR</t>
  </si>
  <si>
    <t xml:space="preserve">UniRef100_A9NZ83 Putative uncharacterized protein n=1 Tax=Picea sitchensis RepID=A9NZ83_PICSI</t>
  </si>
  <si>
    <t xml:space="preserve">UniRef100_Q9ZVJ2 Uncharacterized protein At2g38710 n=1 Tax=Arabidopsis thaliana RepID=AMERL_ARATH</t>
  </si>
  <si>
    <t xml:space="preserve">GO:0009651                        </t>
  </si>
  <si>
    <t xml:space="preserve">response_to_salt_stress </t>
  </si>
  <si>
    <t xml:space="preserve">PTHR13016</t>
  </si>
  <si>
    <t xml:space="preserve">AMMECR1 Sequence Match</t>
  </si>
  <si>
    <t xml:space="preserve">PF01871</t>
  </si>
  <si>
    <t xml:space="preserve">AMMECR1</t>
  </si>
  <si>
    <t xml:space="preserve">KOG3274</t>
  </si>
  <si>
    <t xml:space="preserve">Uncharacterized conserved protein, AMMECR1</t>
  </si>
  <si>
    <t xml:space="preserve">Glyma20g22300.1</t>
  </si>
  <si>
    <t xml:space="preserve">A2Q2S8</t>
  </si>
  <si>
    <t xml:space="preserve">4e-32</t>
  </si>
  <si>
    <t xml:space="preserve">Zinc finger, RING-type - Medicago truncatula</t>
  </si>
  <si>
    <t xml:space="preserve">Glyma20g22110.1</t>
  </si>
  <si>
    <t xml:space="preserve">Q9LZC9</t>
  </si>
  <si>
    <t xml:space="preserve">1e-82</t>
  </si>
  <si>
    <t xml:space="preserve">GmaAffx.69990.1.S1_at</t>
  </si>
  <si>
    <t xml:space="preserve">AT4G38150.2</t>
  </si>
  <si>
    <t xml:space="preserve">UniRef100_Q9LZC9 Putative uncharacterized protein F12E4_360 n=1 Tax=Arabidopsis thaliana RepID=Q9LZC9_ARATH</t>
  </si>
  <si>
    <t xml:space="preserve">UniRef100_A5C4I9 Putative uncharacterized protein n=1 Tax=Vitis vinifera RepID=A5C4I9_VITVI</t>
  </si>
  <si>
    <t xml:space="preserve">UniRef100_A7PRF0 Chromosome chr14 scaffold_27, whole genome shotgun sequence n=1 Tax=Vitis vinifera RepID=A7PRF0_VITVI</t>
  </si>
  <si>
    <t xml:space="preserve">PTHR10483</t>
  </si>
  <si>
    <t xml:space="preserve">PENTATRICOPEPTIDE REPEAT-CONTAINING PROTEIN</t>
  </si>
  <si>
    <t xml:space="preserve">PF01535|PF01535|PF01535|PF01535</t>
  </si>
  <si>
    <t xml:space="preserve">PPR repeat|PPR repeat|PPR repeat|PPR repeat</t>
  </si>
  <si>
    <t xml:space="preserve">Glyma20g21140.1</t>
  </si>
  <si>
    <t xml:space="preserve">Glyma20g22240.1</t>
  </si>
  <si>
    <t xml:space="preserve">Glyma20g20910.1</t>
  </si>
  <si>
    <t xml:space="preserve">Q8S8P6</t>
  </si>
  <si>
    <t xml:space="preserve">e-126</t>
  </si>
  <si>
    <t xml:space="preserve">Putative salt-inducible protein</t>
  </si>
  <si>
    <t xml:space="preserve">Glyma20g21030.1</t>
  </si>
  <si>
    <t xml:space="preserve">Q9FVI4</t>
  </si>
  <si>
    <t xml:space="preserve">Putative ammonium transporter AMT1</t>
  </si>
  <si>
    <t xml:space="preserve">Glyma20g22840.1</t>
  </si>
  <si>
    <t xml:space="preserve">GmaAffx.70490.1.A1_at</t>
  </si>
  <si>
    <t xml:space="preserve">AT5G26790.1</t>
  </si>
  <si>
    <t xml:space="preserve">Glyma20g20040.1</t>
  </si>
  <si>
    <t xml:space="preserve">Glyma20g22200.1</t>
  </si>
  <si>
    <t xml:space="preserve">Q2HRU3</t>
  </si>
  <si>
    <t xml:space="preserve">TGF-beta receptor, type I/II extracellular</t>
  </si>
  <si>
    <t xml:space="preserve">Glyma20g20180.1</t>
  </si>
  <si>
    <t xml:space="preserve">O49312</t>
  </si>
  <si>
    <t xml:space="preserve">Putative flavin-containing monooxygenase</t>
  </si>
  <si>
    <t xml:space="preserve">Glyma20g22390.1</t>
  </si>
  <si>
    <t xml:space="preserve">Q2HRR1</t>
  </si>
  <si>
    <t xml:space="preserve">1e-15</t>
  </si>
  <si>
    <t xml:space="preserve">Putative uncharacterized protein - Medicago truncatula </t>
  </si>
  <si>
    <t xml:space="preserve">Glyma20g22940.1</t>
  </si>
  <si>
    <t xml:space="preserve">Q9SVH3</t>
  </si>
  <si>
    <t xml:space="preserve">GmaAffx.54091.1.S1_at</t>
  </si>
  <si>
    <t xml:space="preserve">AT4G20740.1</t>
  </si>
  <si>
    <t xml:space="preserve">UniRef100_A7Q1X7 Chromosome chr13 scaffold_45, whole genome shotgun sequence n=1 Tax=Vitis vinifera RepID=A7Q1X7_VITVI</t>
  </si>
  <si>
    <t xml:space="preserve">UniRef100_Q9SVH3 Putative uncharacterized protein AT4g20740 n=1 Tax=Arabidopsis thaliana RepID=Q9SVH3_ARATH</t>
  </si>
  <si>
    <t xml:space="preserve">UniRef100_Q6ZLD6 Putative fertility restorer (Putative uncharacterized protein) (Os07g0179000 protein) n=1 Tax=Oryza sativa Japonica Group RepID=Q6ZLD6_ORYSJ</t>
  </si>
  <si>
    <t xml:space="preserve">PF01535|PF01535|PF01535|PF01535|PF01535|PF01535|PF01535|PF01535|PF01535|PF01535|PF01535|PF01535|PF01535</t>
  </si>
  <si>
    <t xml:space="preserve">PPR repeat|PPR repeat|PPR repeat|PPR repeat|PPR repeat|PPR repeat|PPR repeat|PPR repeat|PPR repeat|PPR repeat|PPR repeat|PPR repeat|PPR repeat</t>
  </si>
  <si>
    <t xml:space="preserve">Glyma20g21860.1</t>
  </si>
  <si>
    <t xml:space="preserve">Q94CG2</t>
  </si>
  <si>
    <t xml:space="preserve">9e-39</t>
  </si>
  <si>
    <t xml:space="preserve">Bet1-like SNARE 1-2 </t>
  </si>
  <si>
    <t xml:space="preserve">Glyma20g22510.1</t>
  </si>
  <si>
    <t xml:space="preserve">A5BJU0</t>
  </si>
  <si>
    <t xml:space="preserve">e-121</t>
  </si>
  <si>
    <t xml:space="preserve">Gma.13394.1.A1_at</t>
  </si>
  <si>
    <t xml:space="preserve">AT5G26770.1</t>
  </si>
  <si>
    <t xml:space="preserve">UniRef100_A7PRJ0 Chromosome chr14 scaffold_27, whole genome shotgun sequence n=1 Tax=Vitis vinifera RepID=A7PRJ0_VITVI</t>
  </si>
  <si>
    <t xml:space="preserve">UniRef100_A5BJU0 Putative uncharacterized protein n=1 Tax=Vitis vinifera RepID=A5BJU0_VITVI</t>
  </si>
  <si>
    <t xml:space="preserve">UniRef100_UPI00001625D1 unknown protein n=1 Tax=Arabidopsis thaliana RepID=UPI00001625D1</t>
  </si>
  <si>
    <t xml:space="preserve">Glyma20g21380.1</t>
  </si>
  <si>
    <t xml:space="preserve">Q1PFY7</t>
  </si>
  <si>
    <t xml:space="preserve">1e-61</t>
  </si>
  <si>
    <t xml:space="preserve">Zinc finger CONSTANS-like protein</t>
  </si>
  <si>
    <t xml:space="preserve">Glyma20g21880.1</t>
  </si>
  <si>
    <t xml:space="preserve">A5C6D9</t>
  </si>
  <si>
    <t xml:space="preserve">e-171</t>
  </si>
  <si>
    <t xml:space="preserve">Glyma20g18880.1</t>
  </si>
  <si>
    <t xml:space="preserve">A2Q5B8</t>
  </si>
  <si>
    <t xml:space="preserve">2e-21</t>
  </si>
  <si>
    <t xml:space="preserve">Mov34-1 </t>
  </si>
  <si>
    <t xml:space="preserve">Gma.7719.1.A1_at</t>
  </si>
  <si>
    <t xml:space="preserve">AT1G10840.1</t>
  </si>
  <si>
    <t xml:space="preserve">UniRef100_A2Q5B8 Mov34-1 n=1 Tax=Medicago truncatula RepID=A2Q5B8_MEDTR</t>
  </si>
  <si>
    <t xml:space="preserve">UniRef100_A7Q9M9 Chromosome chr5 scaffold_67, whole genome shotgun sequence n=1 Tax=Vitis vinifera RepID=A7Q9M9_VITVI</t>
  </si>
  <si>
    <t xml:space="preserve">UniRef100_A9P7W5 Putative uncharacterized protein n=1 Tax=Populus trichocarpa RepID=A9P7W5_POPTR</t>
  </si>
  <si>
    <t xml:space="preserve">GO:0006413                        </t>
  </si>
  <si>
    <t xml:space="preserve">translational_initiation </t>
  </si>
  <si>
    <t xml:space="preserve">GO:0003743                        </t>
  </si>
  <si>
    <t xml:space="preserve">translation_initiation_factor_activity </t>
  </si>
  <si>
    <t xml:space="preserve">PTHR10410:SF3</t>
  </si>
  <si>
    <t xml:space="preserve">EUKARYOTIC TRANSLATION INITIATION FACTOR 3 SUBUNIT 3</t>
  </si>
  <si>
    <t xml:space="preserve">Glyma20g21600.1</t>
  </si>
  <si>
    <t xml:space="preserve">O22789</t>
  </si>
  <si>
    <t xml:space="preserve">3e-13</t>
  </si>
  <si>
    <t xml:space="preserve">GmaAffx.19478.1.S1_at</t>
  </si>
  <si>
    <t xml:space="preserve">AT2G33390.1</t>
  </si>
  <si>
    <t xml:space="preserve">UniRef100_O22789 Putative uncharacterized protein At2g33390 n=1 Tax=Arabidopsis thaliana RepID=O22789_ARATH</t>
  </si>
  <si>
    <t xml:space="preserve">Glyma20g21440.1</t>
  </si>
  <si>
    <t xml:space="preserve">Q9FNC4</t>
  </si>
  <si>
    <t xml:space="preserve">3e-73</t>
  </si>
  <si>
    <t xml:space="preserve">Vegetative storage protein-like</t>
  </si>
  <si>
    <t xml:space="preserve">Glyma20g22820.1</t>
  </si>
  <si>
    <t xml:space="preserve">Q2QNJ1</t>
  </si>
  <si>
    <t xml:space="preserve">e-162</t>
  </si>
  <si>
    <t xml:space="preserve">Metallopeptidase family M24 containing protein</t>
  </si>
  <si>
    <t xml:space="preserve">GmaAffx.59737.1.A1_at</t>
  </si>
  <si>
    <t xml:space="preserve">AT1G09300.1</t>
  </si>
  <si>
    <t xml:space="preserve">UniRef100_A7PRP3 Chromosome chr14 scaffold_27, whole genome shotgun sequence n=1 Tax=Vitis vinifera RepID=A7PRP3_VITVI</t>
  </si>
  <si>
    <t xml:space="preserve">UniRef100_Q8GYQ0 Putative uncharacterized protein At1g09300/T31J12_2 n=1 Tax=Arabidopsis thaliana RepID=Q8GYQ0_ARATH</t>
  </si>
  <si>
    <t xml:space="preserve">UniRef100_UPI0001738F93 metallopeptidase M24 family protein n=1 Tax=Arabidopsis thaliana RepID=UPI0001738F93</t>
  </si>
  <si>
    <t xml:space="preserve">GO:0006508                        </t>
  </si>
  <si>
    <t xml:space="preserve">proteolysis </t>
  </si>
  <si>
    <t xml:space="preserve">PTHR10804</t>
  </si>
  <si>
    <t xml:space="preserve">PROTEASE FAMILY M24 (METHIONYL AMINOPEPTIDASE, AMINOPEPTIDASE P)</t>
  </si>
  <si>
    <t xml:space="preserve">PF05195|PF00557</t>
  </si>
  <si>
    <t xml:space="preserve">Aminopeptidase P, N-terminal domain|metallopeptidase family M24</t>
  </si>
  <si>
    <t xml:space="preserve">KOG2414</t>
  </si>
  <si>
    <t xml:space="preserve">Putative Xaa-Pro aminopeptidase</t>
  </si>
  <si>
    <t xml:space="preserve">Glyma20g21040.1</t>
  </si>
  <si>
    <t xml:space="preserve">Glyma20g18950.1</t>
  </si>
  <si>
    <t xml:space="preserve">Glyma20g21430.1</t>
  </si>
  <si>
    <t xml:space="preserve">Q9AV77</t>
  </si>
  <si>
    <t xml:space="preserve">7e-31</t>
  </si>
  <si>
    <t xml:space="preserve">60S ribosomal protein L17 - Oryza sativa</t>
  </si>
  <si>
    <t xml:space="preserve">GmaAffx.60960.1.A1_at</t>
  </si>
  <si>
    <t xml:space="preserve">AT3G04400.1</t>
  </si>
  <si>
    <t xml:space="preserve">UniRef100_A2XCB0 Putative uncharacterized protein n=1 Tax=Oryza sativa Indica Group RepID=A2XCB0_ORYSI</t>
  </si>
  <si>
    <t xml:space="preserve">UniRef100_A2XAY5 Putative uncharacterized protein n=2 Tax=Oryza sativa RepID=A2XAY5_ORYSI</t>
  </si>
  <si>
    <t xml:space="preserve">UniRef100_B3TLN0 60S ribosomal protein L17 n=6 Tax=Magnoliophyta RepID=B3TLN0_ELAGV</t>
  </si>
  <si>
    <t xml:space="preserve">GO:0006412 GO:0009793                       </t>
  </si>
  <si>
    <t xml:space="preserve">translation embryonic_development_ending_in_seed_dormancy </t>
  </si>
  <si>
    <t xml:space="preserve">PTHR11761</t>
  </si>
  <si>
    <t xml:space="preserve">50S RIBOSOMAL PROTEIN L14-RELATED</t>
  </si>
  <si>
    <t xml:space="preserve">PF00238</t>
  </si>
  <si>
    <t xml:space="preserve">Ribosomal protein L14p/L23e</t>
  </si>
  <si>
    <t xml:space="preserve">Glyma20g21830.1</t>
  </si>
  <si>
    <t xml:space="preserve">Glyma20g22050.1</t>
  </si>
  <si>
    <t xml:space="preserve">Q9ZSI1</t>
  </si>
  <si>
    <t xml:space="preserve">e-114</t>
  </si>
  <si>
    <t xml:space="preserve">Putative expansin-A17 precursor</t>
  </si>
  <si>
    <t xml:space="preserve">Glyma20g19660.1</t>
  </si>
  <si>
    <t xml:space="preserve">Glyma20g21940.1</t>
  </si>
  <si>
    <t xml:space="preserve">Q9FIY7</t>
  </si>
  <si>
    <t xml:space="preserve">Putative SWI/SNF-related matrix-associated</t>
  </si>
  <si>
    <t xml:space="preserve">Gma.9390.1.S1_at</t>
  </si>
  <si>
    <t xml:space="preserve">AT5G43530.1</t>
  </si>
  <si>
    <t xml:space="preserve">UniRef100_A5AF76 Putative uncharacterized protein n=1 Tax=Vitis vinifera RepID=A5AF76_VITVI</t>
  </si>
  <si>
    <t xml:space="preserve">UniRef100_Q9FIY7 Putative SWI/SNF-related matrix-associated actin-dependent regulator of chromatin subfamily A member 3-like 3 n=1 Tax=Arabidopsis thaliana RepID=SM3L3_ARATH</t>
  </si>
  <si>
    <t xml:space="preserve">UniRef100_Q7XNH0 OSJNBa0096F01.3 protein n=1 Tax=Oryza sativa RepID=Q7XNH0_ORYSA</t>
  </si>
  <si>
    <t xml:space="preserve">GO:0005524 GO:0003677 GO:0004386 GO:0005515 GO:0008270                    </t>
  </si>
  <si>
    <t xml:space="preserve">ATP_binding DNA_binding helicase_activity protein_binding zinc_ion_binding </t>
  </si>
  <si>
    <t xml:space="preserve">PTHR10799</t>
  </si>
  <si>
    <t xml:space="preserve">ATP-DEPENDENT HELICASE SMARCA (SWI/SNF-RELATED MATRIX-ASSOCIATED ACTIN-DEPENDENT REGULATOR OF CHROMATIN A)-RELATED</t>
  </si>
  <si>
    <t xml:space="preserve">PF00176|PF00097|PF00271</t>
  </si>
  <si>
    <t xml:space="preserve">SNF2 family N-terminal domain|Zinc finger, C3HC4 type (RING finger)|Helicase conserved C-terminal domain</t>
  </si>
  <si>
    <t xml:space="preserve">KOG1001</t>
  </si>
  <si>
    <t xml:space="preserve">Helicase-like transcription factor HLTF/DNA helicase RAD5, DEAD-box superfamily</t>
  </si>
  <si>
    <t xml:space="preserve">Glyma20g17550.1</t>
  </si>
  <si>
    <t xml:space="preserve">3e-30</t>
  </si>
  <si>
    <t xml:space="preserve">Gma.7505.1.S1_at</t>
  </si>
  <si>
    <t xml:space="preserve">AT5G03540.2</t>
  </si>
  <si>
    <t xml:space="preserve">UniRef100_A7QHV3 Chromosome undetermined scaffold_100, whole genome shotgun sequence n=1 Tax=Vitis vinifera RepID=A7QHV3_VITVI</t>
  </si>
  <si>
    <t xml:space="preserve">UniRef100_Q9LZD3 Putative uncharacterized protein F12E4_320 (Putative uncharacterized protein At5g03540) n=1 Tax=Arabidopsis thaliana RepID=Q9LZD3_ARATH</t>
  </si>
  <si>
    <t xml:space="preserve">UniRef100_B3H609 Uncharacterized protein At5g03540.2 n=1 Tax=Arabidopsis thaliana RepID=B3H609_ARATH</t>
  </si>
  <si>
    <t xml:space="preserve">GO:0006904 GO:0010102 GO:0048364                      </t>
  </si>
  <si>
    <t xml:space="preserve">vesicle_docking_during_exocytosis lateral_root_morphogenesis root_development </t>
  </si>
  <si>
    <t xml:space="preserve">PTHR12542</t>
  </si>
  <si>
    <t xml:space="preserve">EXOCYST COMPLEX PROTEIN EXO70-RELATED</t>
  </si>
  <si>
    <t xml:space="preserve">Glyma20g20020.1</t>
  </si>
  <si>
    <t xml:space="preserve">A5AD05</t>
  </si>
  <si>
    <t xml:space="preserve">6e-46</t>
  </si>
  <si>
    <t xml:space="preserve">GmaAffx.14602.1.S1_at</t>
  </si>
  <si>
    <t xml:space="preserve">AT2G01190.1</t>
  </si>
  <si>
    <t xml:space="preserve">UniRef100_A5AD05 Putative uncharacterized protein n=1 Tax=Vitis vinifera RepID=A5AD05_VITVI</t>
  </si>
  <si>
    <t xml:space="preserve">UniRef100_Q8LDV6 Putative uncharacterized protein n=1 Tax=Arabidopsis thaliana RepID=Q8LDV6_ARATH</t>
  </si>
  <si>
    <t xml:space="preserve">UniRef100_Q9ZU48 Expressed protein (Putative uncharacterized protein At2g01190) n=1 Tax=Arabidopsis thaliana RepID=Q9ZU48_ARATH</t>
  </si>
  <si>
    <t xml:space="preserve">PF00564</t>
  </si>
  <si>
    <t xml:space="preserve">PB1 domain</t>
  </si>
  <si>
    <t xml:space="preserve">Glyma20g22540.1</t>
  </si>
  <si>
    <t xml:space="preserve">Glyma20g20330.1</t>
  </si>
  <si>
    <t xml:space="preserve">Glyma20g18620.1</t>
  </si>
  <si>
    <t xml:space="preserve">Q10NN1</t>
  </si>
  <si>
    <t xml:space="preserve">2e-65</t>
  </si>
  <si>
    <t xml:space="preserve">ATPase, AAA family protein</t>
  </si>
  <si>
    <t xml:space="preserve">Glyma20g18470.1</t>
  </si>
  <si>
    <t xml:space="preserve">Glyma20g18920.1</t>
  </si>
  <si>
    <t xml:space="preserve">A5B191</t>
  </si>
  <si>
    <t xml:space="preserve">1e-10</t>
  </si>
  <si>
    <t xml:space="preserve">GmaAffx.66302.1.S1_at</t>
  </si>
  <si>
    <t xml:space="preserve">AT1G04790.1</t>
  </si>
  <si>
    <t xml:space="preserve">UniRef100_A5B191 Putative uncharacterized protein n=1 Tax=Vitis vinifera RepID=A5B191_VITVI</t>
  </si>
  <si>
    <t xml:space="preserve">GO:0005515 GO:0008270                       </t>
  </si>
  <si>
    <t xml:space="preserve">protein_binding zinc_ion_binding </t>
  </si>
  <si>
    <t xml:space="preserve">Glyma20g21920.1</t>
  </si>
  <si>
    <t xml:space="preserve">Gma.17735.1.S1_at</t>
  </si>
  <si>
    <t xml:space="preserve">AT4G14450.1</t>
  </si>
  <si>
    <t xml:space="preserve">Glyma20g21540.1</t>
  </si>
  <si>
    <t xml:space="preserve">A5BZC7</t>
  </si>
  <si>
    <t xml:space="preserve">Glyma20g20050.1</t>
  </si>
  <si>
    <t xml:space="preserve">Q8S0A4</t>
  </si>
  <si>
    <t xml:space="preserve">5e-23</t>
  </si>
  <si>
    <t xml:space="preserve">Heavy meromyosin-like</t>
  </si>
  <si>
    <t xml:space="preserve">Glyma20g22920.1</t>
  </si>
  <si>
    <t xml:space="preserve">Q10MI0</t>
  </si>
  <si>
    <t xml:space="preserve">Cyclin, putative, expressed</t>
  </si>
  <si>
    <t xml:space="preserve">GmaAffx.10143.3.S1_at</t>
  </si>
  <si>
    <t xml:space="preserve">AT5G26850.3</t>
  </si>
  <si>
    <t xml:space="preserve">UniRef100_A7PRR3 Chromosome chr14 scaffold_27, whole genome shotgun sequence n=1 Tax=Vitis vinifera RepID=A7PRR3_VITVI</t>
  </si>
  <si>
    <t xml:space="preserve">UniRef100_A5ARA5 Putative uncharacterized protein n=1 Tax=Vitis vinifera RepID=A5ARA5_VITVI</t>
  </si>
  <si>
    <t xml:space="preserve">UniRef100_UPI0001739523 binding n=1 Tax=Arabidopsis thaliana RepID=UPI0001739523</t>
  </si>
  <si>
    <t xml:space="preserve">GO:0005488                        </t>
  </si>
  <si>
    <t xml:space="preserve">binding </t>
  </si>
  <si>
    <t xml:space="preserve">PTHR12444</t>
  </si>
  <si>
    <t xml:space="preserve">UNCHARACTERIZED</t>
  </si>
  <si>
    <t xml:space="preserve">KOG1877</t>
  </si>
  <si>
    <t xml:space="preserve">Putative transmembrane protein cmp44E</t>
  </si>
  <si>
    <t xml:space="preserve">Glyma20g22950.1</t>
  </si>
  <si>
    <t xml:space="preserve">A2Y009</t>
  </si>
  <si>
    <t xml:space="preserve">5e-51</t>
  </si>
  <si>
    <t xml:space="preserve">Glyma20g17690.1</t>
  </si>
  <si>
    <t xml:space="preserve">Q1XBQ8</t>
  </si>
  <si>
    <t xml:space="preserve">e-132</t>
  </si>
  <si>
    <t xml:space="preserve">DNA mismatch repair protein </t>
  </si>
  <si>
    <t xml:space="preserve">Glyma20g20600.1</t>
  </si>
  <si>
    <t xml:space="preserve">Q8H3V0</t>
  </si>
  <si>
    <t xml:space="preserve">4e-57</t>
  </si>
  <si>
    <t xml:space="preserve">Putative transducin / WD-40 repeat protein</t>
  </si>
  <si>
    <t xml:space="preserve">Glyma20g22770.1</t>
  </si>
  <si>
    <t xml:space="preserve">5e-84</t>
  </si>
  <si>
    <t xml:space="preserve">Glyma20g21990.1</t>
  </si>
  <si>
    <t xml:space="preserve">GmaAffx.82414.1.S1_at</t>
  </si>
  <si>
    <t xml:space="preserve">AT3G23200.1</t>
  </si>
  <si>
    <t xml:space="preserve">UniRef100_A7NX78 Chromosome chr5 scaffold_2, whole genome shotgun sequence n=1 Tax=Vitis vinifera RepID=A7NX78_VITVI</t>
  </si>
  <si>
    <t xml:space="preserve">UniRef100_Q8L7R5 UPF0497 membrane protein At3g23200 n=1 Tax=Arabidopsis thaliana RepID=U497J_ARATH</t>
  </si>
  <si>
    <t xml:space="preserve">Glyma20g22620.1</t>
  </si>
  <si>
    <t xml:space="preserve">Glyma20g18000.1</t>
  </si>
  <si>
    <t xml:space="preserve">Glyma20g18550.1</t>
  </si>
  <si>
    <t xml:space="preserve">1e-68</t>
  </si>
  <si>
    <t xml:space="preserve">Glyma20g22860.1</t>
  </si>
  <si>
    <t xml:space="preserve">A5AMF3</t>
  </si>
  <si>
    <t xml:space="preserve">1e-30</t>
  </si>
  <si>
    <t xml:space="preserve">Gma.408.1.S1_at</t>
  </si>
  <si>
    <t xml:space="preserve">AT1G09250.1</t>
  </si>
  <si>
    <t xml:space="preserve">UniRef100_A5AMF3 Putative uncharacterized protein (Chromosome chr14 scaffold_27, whole genome shotgun sequence) n=1 Tax=Vitis vinifera RepID=A5AMF3_VITVI</t>
  </si>
  <si>
    <t xml:space="preserve">UniRef100_O80482 Transcription factor bHLH149 n=1 Tax=Arabidopsis thaliana RepID=BH149_ARATH</t>
  </si>
  <si>
    <t xml:space="preserve">UniRef100_A7Q8S3 Chromosome chr5 scaffold_64, whole genome shotgun sequence n=1 Tax=Vitis vinifera RepID=A7Q8S3_VITVI</t>
  </si>
  <si>
    <t xml:space="preserve">GO:0003700                        </t>
  </si>
  <si>
    <t xml:space="preserve">transcription_factor_activity </t>
  </si>
  <si>
    <t xml:space="preserve">Glyma20g19680.1</t>
  </si>
  <si>
    <t xml:space="preserve">Q39820</t>
  </si>
  <si>
    <t xml:space="preserve">5e-72</t>
  </si>
  <si>
    <t xml:space="preserve">Hsp22.5 </t>
  </si>
  <si>
    <t xml:space="preserve">Glyma20g20300.1</t>
  </si>
  <si>
    <t xml:space="preserve">Q9FFW5</t>
  </si>
  <si>
    <t xml:space="preserve">Protein kinase family protein</t>
  </si>
  <si>
    <t xml:space="preserve">Glyma20g22910.1</t>
  </si>
  <si>
    <t xml:space="preserve">1e-81</t>
  </si>
  <si>
    <t xml:space="preserve">Glyma20g18450.1</t>
  </si>
  <si>
    <t xml:space="preserve">Q9SB61</t>
  </si>
  <si>
    <t xml:space="preserve">4e-44</t>
  </si>
  <si>
    <t xml:space="preserve">ZF-HD homeobox protein</t>
  </si>
  <si>
    <t xml:space="preserve">Glyma20g19930.1</t>
  </si>
  <si>
    <t xml:space="preserve">Q3EBP6</t>
  </si>
  <si>
    <t xml:space="preserve">e-128</t>
  </si>
  <si>
    <t xml:space="preserve">Uncharacterized protein At2g33205.1</t>
  </si>
  <si>
    <t xml:space="preserve">Glyma20g22410.1</t>
  </si>
  <si>
    <t xml:space="preserve">Q6F384</t>
  </si>
  <si>
    <t xml:space="preserve">Putative PPR repeat containing protein</t>
  </si>
  <si>
    <t xml:space="preserve">Glyma20g22700.1</t>
  </si>
  <si>
    <t xml:space="preserve">Q7XZ08</t>
  </si>
  <si>
    <t xml:space="preserve">Galactinol synthase - Glycine ma</t>
  </si>
  <si>
    <t xml:space="preserve">GmaAffx.33305.1.S1_at</t>
  </si>
  <si>
    <t xml:space="preserve">AT1G56600.1</t>
  </si>
  <si>
    <t xml:space="preserve">UniRef100_Q7XZ08 Galactinol synthase n=1 Tax=Glycine max RepID=Q7XZ08_SOYBN</t>
  </si>
  <si>
    <t xml:space="preserve">UniRef100_A0EVX3 Galactinol synthase n=1 Tax=Ammopiptanthus mongolicus RepID=A0EVX3_9FABA</t>
  </si>
  <si>
    <t xml:space="preserve">UniRef100_Q84MZ5 Galactinol synthase n=1 Tax=Medicago sativa RepID=Q84MZ5_MEDSA</t>
  </si>
  <si>
    <t xml:space="preserve">GO:0016051                        </t>
  </si>
  <si>
    <t xml:space="preserve">carbohydrate_biosynthetic_process </t>
  </si>
  <si>
    <t xml:space="preserve">GO:0016758 GO:0016757                       </t>
  </si>
  <si>
    <t xml:space="preserve">transferase_activity,_transferring_hexosyl_groups transferase_activity,_transferring_glycosyl_groups </t>
  </si>
  <si>
    <t xml:space="preserve">PWY-5337</t>
  </si>
  <si>
    <t xml:space="preserve">stachyose biosynthesis</t>
  </si>
  <si>
    <t xml:space="preserve">PTHR11183</t>
  </si>
  <si>
    <t xml:space="preserve">GLYCOGENIN</t>
  </si>
  <si>
    <t xml:space="preserve">PF01501</t>
  </si>
  <si>
    <t xml:space="preserve">Glycosyl transferase family 8</t>
  </si>
  <si>
    <t xml:space="preserve">KOG1950</t>
  </si>
  <si>
    <t xml:space="preserve">Glycosyl transferase, family 8 - glycogenin</t>
  </si>
  <si>
    <t xml:space="preserve">Glyma20g22690.1</t>
  </si>
  <si>
    <t xml:space="preserve">Q9LZ98</t>
  </si>
  <si>
    <t xml:space="preserve">e-101</t>
  </si>
  <si>
    <t xml:space="preserve">Non-intrinsic ABC protein 9</t>
  </si>
  <si>
    <t xml:space="preserve">Glyma20g21490.1</t>
  </si>
  <si>
    <t xml:space="preserve">Q2R178</t>
  </si>
  <si>
    <t xml:space="preserve">3e-56</t>
  </si>
  <si>
    <t xml:space="preserve">Lipin, N-terminal conserved region</t>
  </si>
  <si>
    <t xml:space="preserve">Glyma20g17560.1</t>
  </si>
  <si>
    <t xml:space="preserve">A5C486</t>
  </si>
  <si>
    <t xml:space="preserve"> Putative uncharacterized protein </t>
  </si>
  <si>
    <t xml:space="preserve">Glyma20g18900.1</t>
  </si>
  <si>
    <t xml:space="preserve">Q6KA74</t>
  </si>
  <si>
    <t xml:space="preserve">6e-78</t>
  </si>
  <si>
    <t xml:space="preserve">Ankyrin repeat protein-like</t>
  </si>
  <si>
    <t xml:space="preserve">Glyma20g19590.1</t>
  </si>
  <si>
    <t xml:space="preserve">A5ADY1</t>
  </si>
  <si>
    <t xml:space="preserve">4e-19</t>
  </si>
  <si>
    <t xml:space="preserve">Glyma20g21370.1</t>
  </si>
  <si>
    <t xml:space="preserve">P62302</t>
  </si>
  <si>
    <t xml:space="preserve">1e-16</t>
  </si>
  <si>
    <t xml:space="preserve">40S ribosomal protein S13 - Glycine max</t>
  </si>
  <si>
    <t xml:space="preserve">Glyma20g21840.1</t>
  </si>
  <si>
    <t xml:space="preserve">Glyma20g19640.1</t>
  </si>
  <si>
    <t xml:space="preserve">O49318</t>
  </si>
  <si>
    <t xml:space="preserve">Putative receptor-like protein kinase</t>
  </si>
  <si>
    <t xml:space="preserve">Glyma20g17660.1</t>
  </si>
  <si>
    <t xml:space="preserve">Glyma20g18400.1</t>
  </si>
  <si>
    <t xml:space="preserve">A5AZW4</t>
  </si>
  <si>
    <t xml:space="preserve">Glyma20g18970.1</t>
  </si>
  <si>
    <t xml:space="preserve">Q93XZ6</t>
  </si>
  <si>
    <t xml:space="preserve">Glyma20g22360.1</t>
  </si>
  <si>
    <t xml:space="preserve">Q8L7Z7</t>
  </si>
  <si>
    <t xml:space="preserve">3e-51</t>
  </si>
  <si>
    <t xml:space="preserve">AT3g60070/T2O9_50 - Arabidopsis thaliana</t>
  </si>
  <si>
    <t xml:space="preserve">Glyma20g21150.1</t>
  </si>
  <si>
    <t xml:space="preserve">Q9LYM2</t>
  </si>
  <si>
    <t xml:space="preserve">2e-36</t>
  </si>
  <si>
    <t xml:space="preserve">Glyma20g21390.1</t>
  </si>
  <si>
    <t xml:space="preserve">Glyma20g21470.1</t>
  </si>
  <si>
    <t xml:space="preserve">Q8LIM1</t>
  </si>
  <si>
    <t xml:space="preserve">5e-85</t>
  </si>
  <si>
    <t xml:space="preserve">Putative GTP binding protein</t>
  </si>
  <si>
    <t xml:space="preserve">Glyma20g22380.1</t>
  </si>
  <si>
    <t xml:space="preserve">Glyma20g18340.1</t>
  </si>
  <si>
    <t xml:space="preserve">Q6B445</t>
  </si>
  <si>
    <t xml:space="preserve">1e-18</t>
  </si>
  <si>
    <t xml:space="preserve">26S proteasome ATPase subunit</t>
  </si>
  <si>
    <t xml:space="preserve">Glyma20g20070.1</t>
  </si>
  <si>
    <t xml:space="preserve">Q8GS60</t>
  </si>
  <si>
    <t xml:space="preserve">Glyma20g21080.1</t>
  </si>
  <si>
    <t xml:space="preserve">Q6L460</t>
  </si>
  <si>
    <t xml:space="preserve">4e-17</t>
  </si>
  <si>
    <t xml:space="preserve">ATP synthase D chain</t>
  </si>
  <si>
    <t xml:space="preserve">Glyma20g22930.1</t>
  </si>
  <si>
    <t xml:space="preserve">2e-77</t>
  </si>
  <si>
    <t xml:space="preserve">Glyma20g18370.1</t>
  </si>
  <si>
    <t xml:space="preserve">A5AJB7</t>
  </si>
  <si>
    <t xml:space="preserve">8e-26</t>
  </si>
  <si>
    <t xml:space="preserve">GmaAffx.61958.1.S1_at</t>
  </si>
  <si>
    <t xml:space="preserve">AT3G11920.1</t>
  </si>
  <si>
    <t xml:space="preserve">UniRef100_A7PNI1 Chromosome chr1 scaffold_22, whole genome shotgun sequence n=1 Tax=Vitis vinifera RepID=A7PNI1_VITVI</t>
  </si>
  <si>
    <t xml:space="preserve">UniRef100_A5AJB7 Putative uncharacterized protein n=1 Tax=Vitis vinifera RepID=A5AJB7_VITVI</t>
  </si>
  <si>
    <t xml:space="preserve">UniRef100_Q9SF07 F26K24.21 protein (Arabidopsis thaliana genomic DNA, chromosome 3, P1 clone: MEC18) n=1 Tax=Arabidopsis thaliana RepID=Q9SF07_ARATH</t>
  </si>
  <si>
    <t xml:space="preserve">GO:0007242 GO:0045454                       </t>
  </si>
  <si>
    <t xml:space="preserve">intracellular_signaling_cascade cell_redox_homeostasis </t>
  </si>
  <si>
    <t xml:space="preserve">GO:0009055 GO:0015035                       </t>
  </si>
  <si>
    <t xml:space="preserve">electron_carrier_activity protein_disulfide_oxidoreductase_activity </t>
  </si>
  <si>
    <t xml:space="preserve">Glyma20g20090.1</t>
  </si>
  <si>
    <t xml:space="preserve">Glyma20g21760.1</t>
  </si>
  <si>
    <t xml:space="preserve">Q93VH7</t>
  </si>
  <si>
    <t xml:space="preserve">2e-83</t>
  </si>
  <si>
    <t xml:space="preserve">Cullin-like protein</t>
  </si>
  <si>
    <t xml:space="preserve">Glyma20g22370.1</t>
  </si>
  <si>
    <t xml:space="preserve">Putative uncharacterized protein - Medicago truncatula</t>
  </si>
  <si>
    <t xml:space="preserve">Glyma20g22800.1</t>
  </si>
  <si>
    <t xml:space="preserve">Q5JNP8</t>
  </si>
  <si>
    <t xml:space="preserve">e-110</t>
  </si>
  <si>
    <t xml:space="preserve">Putative PPR986-12 - Oryza sativa</t>
  </si>
  <si>
    <t xml:space="preserve">Glyma20g17910.1</t>
  </si>
  <si>
    <t xml:space="preserve">O65808</t>
  </si>
  <si>
    <t xml:space="preserve">1e-37</t>
  </si>
  <si>
    <t xml:space="preserve">Magnesium chelatase subunit </t>
  </si>
  <si>
    <t xml:space="preserve">Glyma20g20260.1</t>
  </si>
  <si>
    <t xml:space="preserve">Q9FVU8</t>
  </si>
  <si>
    <t xml:space="preserve">5e-37</t>
  </si>
  <si>
    <t xml:space="preserve">Putative UDP-glucose:glycoprotein glucosyltransferase</t>
  </si>
  <si>
    <t xml:space="preserve">Glyma20g20270.1</t>
  </si>
  <si>
    <t xml:space="preserve">Glyma20g21050.1</t>
  </si>
  <si>
    <t xml:space="preserve">Q9LRT0</t>
  </si>
  <si>
    <t xml:space="preserve">2e-15</t>
  </si>
  <si>
    <t xml:space="preserve">Nodulin MtN21-like protein</t>
  </si>
  <si>
    <t xml:space="preserve">Glyma20g21480.1</t>
  </si>
  <si>
    <t xml:space="preserve">A5BED2</t>
  </si>
  <si>
    <t xml:space="preserve">2e-59</t>
  </si>
  <si>
    <t xml:space="preserve">Glyma20g21820.1</t>
  </si>
  <si>
    <t xml:space="preserve">A5B249</t>
  </si>
  <si>
    <t xml:space="preserve">9e-25</t>
  </si>
  <si>
    <t xml:space="preserve">Glyma20g22020.1</t>
  </si>
  <si>
    <t xml:space="preserve">Glyma20g18520.1</t>
  </si>
  <si>
    <t xml:space="preserve">5e-40</t>
  </si>
  <si>
    <t xml:space="preserve">ZF-HD homeobox protein </t>
  </si>
  <si>
    <t xml:space="preserve">Glyma20g19230.1</t>
  </si>
  <si>
    <t xml:space="preserve">Q2HTU4</t>
  </si>
  <si>
    <t xml:space="preserve">5e-33</t>
  </si>
  <si>
    <t xml:space="preserve">Protein kinase; S-locus glycoprotein</t>
  </si>
  <si>
    <t xml:space="preserve">Glyma20g20400.1</t>
  </si>
  <si>
    <t xml:space="preserve">Q2HVF5</t>
  </si>
  <si>
    <t xml:space="preserve">9e-33</t>
  </si>
  <si>
    <t xml:space="preserve">Cyclin-like F-box</t>
  </si>
  <si>
    <t xml:space="preserve">Glyma20g20610.1</t>
  </si>
  <si>
    <t xml:space="preserve">Glyma20g21060.1</t>
  </si>
  <si>
    <t xml:space="preserve">Q84WN3</t>
  </si>
  <si>
    <t xml:space="preserve">8e-29</t>
  </si>
  <si>
    <t xml:space="preserve">Putative cytochrome c oxidoreductase</t>
  </si>
  <si>
    <t xml:space="preserve">Glyma20g21260.1</t>
  </si>
  <si>
    <t xml:space="preserve">A5AHQ5</t>
  </si>
  <si>
    <t xml:space="preserve">4e-39</t>
  </si>
  <si>
    <t xml:space="preserve">Glyma20g21610.1</t>
  </si>
  <si>
    <t xml:space="preserve">Q8GX32</t>
  </si>
  <si>
    <t xml:space="preserve">Glyma20g22030.1</t>
  </si>
  <si>
    <t xml:space="preserve">Glyma20g22320.1</t>
  </si>
  <si>
    <t xml:space="preserve">Q5QIT3</t>
  </si>
  <si>
    <t xml:space="preserve">1e-13</t>
  </si>
  <si>
    <t xml:space="preserve">Protein phosphatase 2A beta</t>
  </si>
  <si>
    <t xml:space="preserve">Glyma20g22490.1</t>
  </si>
  <si>
    <t xml:space="preserve">Glyma20g22750.1</t>
  </si>
  <si>
    <t xml:space="preserve">Q5K2N0</t>
  </si>
  <si>
    <t xml:space="preserve">4e-23</t>
  </si>
  <si>
    <t xml:space="preserve">START domain-containing protein</t>
  </si>
  <si>
    <t xml:space="preserve">Glyma20g22880.1</t>
  </si>
  <si>
    <t xml:space="preserve">A5AYG5</t>
  </si>
  <si>
    <t xml:space="preserve">Glyma20g22960.1</t>
  </si>
  <si>
    <t xml:space="preserve">A5ARA5</t>
  </si>
  <si>
    <t xml:space="preserve">7e-34</t>
  </si>
  <si>
    <t xml:space="preserve">Glyma20g17950.1</t>
  </si>
  <si>
    <t xml:space="preserve">A5C8U4</t>
  </si>
  <si>
    <t xml:space="preserve">1e-33</t>
  </si>
  <si>
    <t xml:space="preserve">Glyma20g22180.1</t>
  </si>
  <si>
    <t xml:space="preserve">Q2HUY7</t>
  </si>
  <si>
    <t xml:space="preserve">3e-84</t>
  </si>
  <si>
    <t xml:space="preserve">11-S plant seed storage protein</t>
  </si>
  <si>
    <t xml:space="preserve">Glyma20g18310.1</t>
  </si>
  <si>
    <t xml:space="preserve">Q94B60</t>
  </si>
  <si>
    <t xml:space="preserve">ATP-dependent Clp protease proteolytic subunit 4, chloroplast precursor </t>
  </si>
  <si>
    <t xml:space="preserve">Glyma20g18390.1</t>
  </si>
  <si>
    <t xml:space="preserve">Q9M7Y7</t>
  </si>
  <si>
    <t xml:space="preserve">2e-24</t>
  </si>
  <si>
    <t xml:space="preserve">Acetyl-coA dehydrogenase, putative </t>
  </si>
  <si>
    <t xml:space="preserve">Glyma20g20310.1</t>
  </si>
  <si>
    <t xml:space="preserve">A5BVF6</t>
  </si>
  <si>
    <t xml:space="preserve">1e-25</t>
  </si>
  <si>
    <t xml:space="preserve">Glyma20g21120.1</t>
  </si>
  <si>
    <t xml:space="preserve">Glyma20g21550.1</t>
  </si>
  <si>
    <t xml:space="preserve">A5BZC6</t>
  </si>
  <si>
    <t xml:space="preserve">2e-73</t>
  </si>
  <si>
    <t xml:space="preserve">Glyma20g17590.1</t>
  </si>
  <si>
    <t xml:space="preserve">Glyma20g18460.1</t>
  </si>
  <si>
    <t xml:space="preserve">1e-42</t>
  </si>
  <si>
    <t xml:space="preserve">Glyma20g18480.1</t>
  </si>
  <si>
    <t xml:space="preserve">6e-20</t>
  </si>
  <si>
    <t xml:space="preserve">Glyma20g18560.1</t>
  </si>
  <si>
    <t xml:space="preserve">Q9LID0</t>
  </si>
  <si>
    <t xml:space="preserve">Similarity to amine oxidase </t>
  </si>
  <si>
    <t xml:space="preserve">Glyma20g19550.1</t>
  </si>
  <si>
    <t xml:space="preserve">Q9LZ87</t>
  </si>
  <si>
    <t xml:space="preserve">7e-68</t>
  </si>
  <si>
    <t xml:space="preserve">Glyma20g19610.1</t>
  </si>
  <si>
    <t xml:space="preserve">Glyma20g20030.1</t>
  </si>
  <si>
    <t xml:space="preserve">A5AFW8</t>
  </si>
  <si>
    <t xml:space="preserve">1e-23</t>
  </si>
  <si>
    <t xml:space="preserve">Glyma20g20150.1</t>
  </si>
  <si>
    <t xml:space="preserve">Glyma20g20320.1</t>
  </si>
  <si>
    <t xml:space="preserve">Q05046</t>
  </si>
  <si>
    <t xml:space="preserve">6e-48</t>
  </si>
  <si>
    <t xml:space="preserve">Chaperonin CPN60-2, mitochondrial precurso</t>
  </si>
  <si>
    <t xml:space="preserve">Glyma20g21580.1</t>
  </si>
  <si>
    <t xml:space="preserve">Glyma20g22570.1</t>
  </si>
  <si>
    <t xml:space="preserve">Q9SFU0</t>
  </si>
  <si>
    <t xml:space="preserve">4e-64</t>
  </si>
  <si>
    <t xml:space="preserve">Protein transport protein Sec24-like </t>
  </si>
  <si>
    <t xml:space="preserve">Glyma20g22890.1</t>
  </si>
  <si>
    <t xml:space="preserve">4e-18</t>
  </si>
  <si>
    <t xml:space="preserve">Glyma20g22900.1</t>
  </si>
  <si>
    <t xml:space="preserve">Glyma20g22970.1</t>
  </si>
  <si>
    <t xml:space="preserve">O80411</t>
  </si>
  <si>
    <t xml:space="preserve">4e-36</t>
  </si>
  <si>
    <t xml:space="preserve">kntted-like gene 3</t>
  </si>
  <si>
    <t xml:space="preserve">Glyma20g22980.1</t>
  </si>
  <si>
    <t xml:space="preserve">A5H013</t>
  </si>
  <si>
    <t xml:space="preserve">2e-38</t>
  </si>
  <si>
    <t xml:space="preserve">Knox-like protein</t>
  </si>
  <si>
    <t xml:space="preserve">Gma.15157.1.A1_at</t>
  </si>
  <si>
    <t xml:space="preserve">AT1G62360.1</t>
  </si>
  <si>
    <t xml:space="preserve">UniRef100_A5C7Q8 Putative uncharacterized protein (Chromosome chr14 scaffold_27, whole genome shotgun sequence) n=1 Tax=Vitis vinifera RepID=A5C7Q8_VITVI</t>
  </si>
  <si>
    <t xml:space="preserve">UniRef100_A5H013 Knox-like protein n=1 Tax=Solanum tuberosum RepID=A5H013_SOLTU</t>
  </si>
  <si>
    <t xml:space="preserve">UniRef100_Q7Y0Z5 Knotted homeodomain protein 4 (Fragment) n=2 Tax=Solanum lycopersicum RepID=Q7Y0Z5_SOLLC</t>
  </si>
  <si>
    <t xml:space="preserve">GO:0009691 GO:0019827 GO:0009934 GO:0048440                     </t>
  </si>
  <si>
    <t xml:space="preserve">cytokinin_biosynthetic_process stem_cell_maintenance regulation_of_meristem_organization carpel_development </t>
  </si>
  <si>
    <t xml:space="preserve">PTHR11850</t>
  </si>
  <si>
    <t xml:space="preserve">HOMEOBOX PROTEIN</t>
  </si>
  <si>
    <t xml:space="preserve">PF03789</t>
  </si>
  <si>
    <t xml:space="preserve">ELK domain</t>
  </si>
  <si>
    <t xml:space="preserve">Glyma20g17920.1</t>
  </si>
  <si>
    <t xml:space="preserve">Q69XJ9</t>
  </si>
  <si>
    <t xml:space="preserve">Glyma20g18430.1</t>
  </si>
  <si>
    <t xml:space="preserve">Glyma20g19690.1</t>
  </si>
  <si>
    <t xml:space="preserve">A5BP49</t>
  </si>
  <si>
    <t xml:space="preserve">3e-14</t>
  </si>
  <si>
    <t xml:space="preserve">Glyma20g19920.1</t>
  </si>
  <si>
    <t xml:space="preserve">Q9T0H8</t>
  </si>
  <si>
    <t xml:space="preserve">5e-82</t>
  </si>
  <si>
    <t xml:space="preserve">GmaAffx.74605.1.S1_at</t>
  </si>
  <si>
    <t xml:space="preserve">AT3G24020.1</t>
  </si>
  <si>
    <t xml:space="preserve">UniRef100_A7NXR5 Chromosome chr5 scaffold_2, whole genome shotgun sequence n=1 Tax=Vitis vinifera RepID=A7NXR5_VITVI</t>
  </si>
  <si>
    <t xml:space="preserve">UniRef100_A7NXR4 Chromosome chr5 scaffold_2, whole genome shotgun sequence n=1 Tax=Vitis vinifera RepID=A7NXR4_VITVI</t>
  </si>
  <si>
    <t xml:space="preserve">UniRef100_Q7Y225 At3g24020 (Putative uncharacterized protein At3g24020) n=1 Tax=Arabidopsis thaliana RepID=Q7Y225_ARATH</t>
  </si>
  <si>
    <t xml:space="preserve">PTHR21495</t>
  </si>
  <si>
    <t xml:space="preserve">NUCLEOPORIN-RELATED</t>
  </si>
  <si>
    <t xml:space="preserve">PF03018</t>
  </si>
  <si>
    <t xml:space="preserve">Dirigent-like protein</t>
  </si>
  <si>
    <t xml:space="preserve">Glyma20g20140.1</t>
  </si>
  <si>
    <t xml:space="preserve">Q9LTD7</t>
  </si>
  <si>
    <t xml:space="preserve">7e-18</t>
  </si>
  <si>
    <t xml:space="preserve">Similarity to unknown protein</t>
  </si>
  <si>
    <t xml:space="preserve">Glyma20g20200.1</t>
  </si>
  <si>
    <t xml:space="preserve">A5BIX9</t>
  </si>
  <si>
    <t xml:space="preserve">2e-14</t>
  </si>
  <si>
    <t xml:space="preserve">Glyma20g21400.1</t>
  </si>
  <si>
    <t xml:space="preserve">Q56R05</t>
  </si>
  <si>
    <t xml:space="preserve">3e-19</t>
  </si>
  <si>
    <t xml:space="preserve">Putative pollen specific LIM domain-containing</t>
  </si>
  <si>
    <t xml:space="preserve">Glyma20g22350.1</t>
  </si>
  <si>
    <t xml:space="preserve">Q6TAR9</t>
  </si>
  <si>
    <t xml:space="preserve">4e-22</t>
  </si>
  <si>
    <t xml:space="preserve">Mitogen activated protein kinase 6</t>
  </si>
  <si>
    <t xml:space="preserve">Glyma20g17580.1</t>
  </si>
  <si>
    <t xml:space="preserve">O49671</t>
  </si>
  <si>
    <t xml:space="preserve">8e-86</t>
  </si>
  <si>
    <t xml:space="preserve">Replication A protein-like </t>
  </si>
  <si>
    <t xml:space="preserve">Glyma20g17900.1</t>
  </si>
  <si>
    <t xml:space="preserve">Q2HT04</t>
  </si>
  <si>
    <t xml:space="preserve">Zinc finger, RING-type </t>
  </si>
  <si>
    <t xml:space="preserve">Glyma20g18350.1</t>
  </si>
  <si>
    <t xml:space="preserve">Q53KU9</t>
  </si>
  <si>
    <t xml:space="preserve">Probable protein kinase </t>
  </si>
  <si>
    <t xml:space="preserve">Glyma20g18540.1</t>
  </si>
  <si>
    <t xml:space="preserve">A5BZD7</t>
  </si>
  <si>
    <t xml:space="preserve">Glyma20g18860.1</t>
  </si>
  <si>
    <t xml:space="preserve">Q69WS1</t>
  </si>
  <si>
    <t xml:space="preserve">Synaptobrevin-like protein </t>
  </si>
  <si>
    <t xml:space="preserve">Glyma20g19220.1</t>
  </si>
  <si>
    <t xml:space="preserve">Q7XZJ0</t>
  </si>
  <si>
    <t xml:space="preserve">Actin </t>
  </si>
  <si>
    <t xml:space="preserve">Glyma20g19480.1</t>
  </si>
  <si>
    <t xml:space="preserve">Q6YNR9</t>
  </si>
  <si>
    <t xml:space="preserve">9e-22</t>
  </si>
  <si>
    <t xml:space="preserve">Putative aconitase </t>
  </si>
  <si>
    <t xml:space="preserve">Glyma20g19650.1</t>
  </si>
  <si>
    <t xml:space="preserve">Glyma20g20080.1</t>
  </si>
  <si>
    <t xml:space="preserve">Q8H1P3</t>
  </si>
  <si>
    <t xml:space="preserve">1e-22</t>
  </si>
  <si>
    <t xml:space="preserve">Phosphoenolpyruvate carboxylase kinase</t>
  </si>
  <si>
    <t xml:space="preserve">Glyma20g20220.1</t>
  </si>
  <si>
    <t xml:space="preserve">Q2QWU6</t>
  </si>
  <si>
    <t xml:space="preserve">e-116</t>
  </si>
  <si>
    <t xml:space="preserve">Leucine Rich Repeat family protein</t>
  </si>
  <si>
    <t xml:space="preserve">Glyma20g20250.1</t>
  </si>
  <si>
    <t xml:space="preserve">3e-66</t>
  </si>
  <si>
    <t xml:space="preserve">Glyma20g21110.1</t>
  </si>
  <si>
    <t xml:space="preserve">A5C550</t>
  </si>
  <si>
    <t xml:space="preserve">4e-20</t>
  </si>
  <si>
    <t xml:space="preserve">Uracil-DNA glycosylase </t>
  </si>
  <si>
    <t xml:space="preserve">Glyma20g21530.1</t>
  </si>
  <si>
    <t xml:space="preserve">Q9XE55</t>
  </si>
  <si>
    <t xml:space="preserve">5e-11</t>
  </si>
  <si>
    <t xml:space="preserve">Scarecrow-like 8 - Arabidopsis thaliana</t>
  </si>
  <si>
    <t xml:space="preserve">Glyma20g21620.1</t>
  </si>
  <si>
    <t xml:space="preserve">Glyma20g21630.1</t>
  </si>
  <si>
    <t xml:space="preserve">Glyma20g21810.1</t>
  </si>
  <si>
    <t xml:space="preserve">A5BLF7</t>
  </si>
  <si>
    <t xml:space="preserve">3e-52</t>
  </si>
  <si>
    <t xml:space="preserve">Glyma20g21960.1</t>
  </si>
  <si>
    <t xml:space="preserve">Q5Z7K6|</t>
  </si>
  <si>
    <t xml:space="preserve">9e-40</t>
  </si>
  <si>
    <t xml:space="preserve">Putative coclaurine N-methyltransferase</t>
  </si>
  <si>
    <t xml:space="preserve">Glyma20g22140.1</t>
  </si>
  <si>
    <t xml:space="preserve">Q2HUZ4</t>
  </si>
  <si>
    <t xml:space="preserve">3e-11</t>
  </si>
  <si>
    <t xml:space="preserve">Gma.13612.1.A1_at</t>
  </si>
  <si>
    <t xml:space="preserve">AT5G26731.1</t>
  </si>
  <si>
    <t xml:space="preserve">UniRef100_Q2HUZ4 Putative uncharacterized protein n=1 Tax=Medicago truncatula RepID=Q2HUZ4_MEDTR</t>
  </si>
  <si>
    <t xml:space="preserve">UniRef100_Q2HUZ3 Putative uncharacterized protein n=1 Tax=Medicago truncatula RepID=Q2HUZ3_MEDTR</t>
  </si>
  <si>
    <t xml:space="preserve">UniRef100_Q8LBU7 Putative uncharacterized protein n=1 Tax=Arabidopsis thaliana RepID=Q8LBU7_ARATH</t>
  </si>
  <si>
    <t xml:space="preserve">Glyma20g22150.1</t>
  </si>
  <si>
    <t xml:space="preserve">GmaAffx.56563.1.S1_at</t>
  </si>
  <si>
    <t xml:space="preserve">Glyma20g22310.1</t>
  </si>
  <si>
    <t xml:space="preserve">Glyma20g22590.1</t>
  </si>
  <si>
    <t xml:space="preserve">Glyma20g17620.1</t>
  </si>
  <si>
    <t xml:space="preserve">Q9SL81</t>
  </si>
  <si>
    <t xml:space="preserve">CDC27/NUC2-like protein </t>
  </si>
  <si>
    <t xml:space="preserve">Glyma20g17940.1</t>
  </si>
  <si>
    <t xml:space="preserve">O48579</t>
  </si>
  <si>
    <t xml:space="preserve">3e-18</t>
  </si>
  <si>
    <t xml:space="preserve">Mi-2 autoantigen-like protein </t>
  </si>
  <si>
    <t xml:space="preserve">Glyma20g17980.1</t>
  </si>
  <si>
    <t xml:space="preserve">Glyma20g18250.1</t>
  </si>
  <si>
    <t xml:space="preserve">Q7XHS8|</t>
  </si>
  <si>
    <t xml:space="preserve">8e-59</t>
  </si>
  <si>
    <t xml:space="preserve">Putative pentatricopeptide </t>
  </si>
  <si>
    <t xml:space="preserve">Glyma20g18490.1</t>
  </si>
  <si>
    <t xml:space="preserve">Glyma20g18820.1</t>
  </si>
  <si>
    <t xml:space="preserve">Q84VG6</t>
  </si>
  <si>
    <t xml:space="preserve">Pentatricopeptide repeat-containing protein</t>
  </si>
  <si>
    <t xml:space="preserve">Glyma20g18830.1</t>
  </si>
  <si>
    <t xml:space="preserve">Glyma20g18840.1</t>
  </si>
  <si>
    <t xml:space="preserve">Q9SJG6</t>
  </si>
  <si>
    <t xml:space="preserve">Glyma20g19530.1</t>
  </si>
  <si>
    <t xml:space="preserve">Glyma20g19540.1</t>
  </si>
  <si>
    <t xml:space="preserve">Q4ADY5</t>
  </si>
  <si>
    <t xml:space="preserve">1e-41</t>
  </si>
  <si>
    <t xml:space="preserve">Spermine synthase </t>
  </si>
  <si>
    <t xml:space="preserve">Glyma20g19710.1</t>
  </si>
  <si>
    <t xml:space="preserve">Q9LIQ4</t>
  </si>
  <si>
    <t xml:space="preserve">1e-21</t>
  </si>
  <si>
    <t xml:space="preserve">Hydoxyethylthiazole kinase-like protein</t>
  </si>
  <si>
    <t xml:space="preserve">Glyma20g19960.1</t>
  </si>
  <si>
    <t xml:space="preserve">Q94IA2</t>
  </si>
  <si>
    <t xml:space="preserve">Aspartic proteinase 1 </t>
  </si>
  <si>
    <t xml:space="preserve">Glyma20g20160.1</t>
  </si>
  <si>
    <t xml:space="preserve">Glyma20g20230.1</t>
  </si>
  <si>
    <t xml:space="preserve">Q9SJM0</t>
  </si>
  <si>
    <t xml:space="preserve">7e-14</t>
  </si>
  <si>
    <t xml:space="preserve">Putative glucan synthase</t>
  </si>
  <si>
    <t xml:space="preserve">Glyma20g20990.1</t>
  </si>
  <si>
    <t xml:space="preserve">Glyma20g21010.1</t>
  </si>
  <si>
    <t xml:space="preserve">P00052</t>
  </si>
  <si>
    <t xml:space="preserve">9e-12</t>
  </si>
  <si>
    <t xml:space="preserve">Cytochrome c </t>
  </si>
  <si>
    <t xml:space="preserve">Glyma20g21020.1</t>
  </si>
  <si>
    <t xml:space="preserve">Q5QLZ5</t>
  </si>
  <si>
    <t xml:space="preserve">4e-12</t>
  </si>
  <si>
    <t xml:space="preserve">Putative kinase-like protein</t>
  </si>
  <si>
    <t xml:space="preserve">Glyma20g21420.1</t>
  </si>
  <si>
    <t xml:space="preserve">A5B9U8</t>
  </si>
  <si>
    <t xml:space="preserve">Glyma20g21700.1</t>
  </si>
  <si>
    <t xml:space="preserve">Q9ZTT3</t>
  </si>
  <si>
    <t xml:space="preserve">Subtilisin-like protease C1 -</t>
  </si>
  <si>
    <t xml:space="preserve">Glyma20g21720.1</t>
  </si>
  <si>
    <t xml:space="preserve">Q8VZC3</t>
  </si>
  <si>
    <t xml:space="preserve">1e-53</t>
  </si>
  <si>
    <t xml:space="preserve">delta-1-pyrroline-5-carboxylate dehydrogenase</t>
  </si>
  <si>
    <t xml:space="preserve">Glyma20g21770.1</t>
  </si>
  <si>
    <t xml:space="preserve">Q75HC2</t>
  </si>
  <si>
    <t xml:space="preserve">Putative piwi domain containing protein</t>
  </si>
  <si>
    <t xml:space="preserve">Glyma20g21850.1</t>
  </si>
  <si>
    <t xml:space="preserve">Q93Z81</t>
  </si>
  <si>
    <t xml:space="preserve">Vacuolar cation/proton exchanger 3</t>
  </si>
  <si>
    <t xml:space="preserve">Glyma20g22000.1</t>
  </si>
  <si>
    <t xml:space="preserve">Q2HUC4</t>
  </si>
  <si>
    <t xml:space="preserve">Polynucleotidyl transferase</t>
  </si>
  <si>
    <t xml:space="preserve">Glyma20g22080.1</t>
  </si>
  <si>
    <t xml:space="preserve">A7WPL1</t>
  </si>
  <si>
    <t xml:space="preserve">Putative esterase - Nicotiana tabacum</t>
  </si>
  <si>
    <t xml:space="preserve">Glyma20g17570.1</t>
  </si>
  <si>
    <t xml:space="preserve">Glyma20g17630.1</t>
  </si>
  <si>
    <t xml:space="preserve">Q9FYD4</t>
  </si>
  <si>
    <t xml:space="preserve">6e-10</t>
  </si>
  <si>
    <t xml:space="preserve">Rec-like protein </t>
  </si>
  <si>
    <t xml:space="preserve">Glyma20g17640.1</t>
  </si>
  <si>
    <t xml:space="preserve">Q8GXC7</t>
  </si>
  <si>
    <t xml:space="preserve">F-box/Kelch-repeat protein </t>
  </si>
  <si>
    <t xml:space="preserve">Glyma20g17650.1</t>
  </si>
  <si>
    <t xml:space="preserve">A2Q1Z1</t>
  </si>
  <si>
    <t xml:space="preserve">2e-12</t>
  </si>
  <si>
    <t xml:space="preserve">Homeodomain-like -</t>
  </si>
  <si>
    <t xml:space="preserve">Glyma20g17700.1</t>
  </si>
  <si>
    <t xml:space="preserve">A5C2J2</t>
  </si>
  <si>
    <t xml:space="preserve">6e-12</t>
  </si>
  <si>
    <t xml:space="preserve">Glyma20g17930.1</t>
  </si>
  <si>
    <t xml:space="preserve">Q39802</t>
  </si>
  <si>
    <t xml:space="preserve">1e-29</t>
  </si>
  <si>
    <t xml:space="preserve">Cytokinin induced message </t>
  </si>
  <si>
    <t xml:space="preserve">Glyma20g18020.1</t>
  </si>
  <si>
    <t xml:space="preserve">3e-35</t>
  </si>
  <si>
    <t xml:space="preserve">Glyma20g18030.1</t>
  </si>
  <si>
    <t xml:space="preserve">Glyma20g18040.1</t>
  </si>
  <si>
    <t xml:space="preserve">Glyma20g18260.1</t>
  </si>
  <si>
    <t xml:space="preserve">Q65XC6</t>
  </si>
  <si>
    <t xml:space="preserve">Putative dimethylaniline monooxygenase</t>
  </si>
  <si>
    <t xml:space="preserve">Glyma20g18270.1</t>
  </si>
  <si>
    <t xml:space="preserve">Glyma20g18280.1</t>
  </si>
  <si>
    <t xml:space="preserve">Q6EJ97</t>
  </si>
  <si>
    <t xml:space="preserve">Isoprene synthase - </t>
  </si>
  <si>
    <t xml:space="preserve">Glyma20g18320.1</t>
  </si>
  <si>
    <t xml:space="preserve">Glyma20g18330.1</t>
  </si>
  <si>
    <t xml:space="preserve">Glyma20g18360.1</t>
  </si>
  <si>
    <t xml:space="preserve">Glyma20g18380.1</t>
  </si>
  <si>
    <t xml:space="preserve">Glyma20g18410.1</t>
  </si>
  <si>
    <t xml:space="preserve">A7DX12</t>
  </si>
  <si>
    <t xml:space="preserve">7e-22</t>
  </si>
  <si>
    <t xml:space="preserve">A-type carbonic anhydrase - Lotus japonicus</t>
  </si>
  <si>
    <t xml:space="preserve">Glyma20g18500.1</t>
  </si>
  <si>
    <t xml:space="preserve">A5BYM6</t>
  </si>
  <si>
    <t xml:space="preserve">3e-10</t>
  </si>
  <si>
    <t xml:space="preserve">Glyma20g18510.1</t>
  </si>
  <si>
    <t xml:space="preserve">Glyma20g18530.1</t>
  </si>
  <si>
    <t xml:space="preserve">Q6T2Z9</t>
  </si>
  <si>
    <t xml:space="preserve">CDK-activating kinase </t>
  </si>
  <si>
    <t xml:space="preserve">Glyma20g18850.1</t>
  </si>
  <si>
    <t xml:space="preserve">A2Q1A1</t>
  </si>
  <si>
    <t xml:space="preserve">1e-49</t>
  </si>
  <si>
    <t xml:space="preserve">FAR1; Zinc finger, SWIM-type</t>
  </si>
  <si>
    <t xml:space="preserve">Glyma20g18910.1</t>
  </si>
  <si>
    <t xml:space="preserve">Glyma20g18990.1</t>
  </si>
  <si>
    <t xml:space="preserve">A5BU52</t>
  </si>
  <si>
    <t xml:space="preserve">1e-36</t>
  </si>
  <si>
    <t xml:space="preserve">Glyma20g19250.1</t>
  </si>
  <si>
    <t xml:space="preserve">Glyma20g19450.1</t>
  </si>
  <si>
    <t xml:space="preserve">Glyma20g19460.1</t>
  </si>
  <si>
    <t xml:space="preserve">unknown</t>
  </si>
  <si>
    <t xml:space="preserve">Glyma20g19470.1</t>
  </si>
  <si>
    <t xml:space="preserve">Q9ZQA6</t>
  </si>
  <si>
    <t xml:space="preserve">2e-13</t>
  </si>
  <si>
    <t xml:space="preserve"> Putative uncharacterized protein  </t>
  </si>
  <si>
    <t xml:space="preserve">Glyma20g19490.1</t>
  </si>
  <si>
    <t xml:space="preserve">Q9SYY4</t>
  </si>
  <si>
    <t xml:space="preserve">4e-16</t>
  </si>
  <si>
    <t xml:space="preserve">Glyma20g19560.1</t>
  </si>
  <si>
    <t xml:space="preserve">3e-16</t>
  </si>
  <si>
    <t xml:space="preserve">Glyma20g19570.1</t>
  </si>
  <si>
    <t xml:space="preserve">O04076</t>
  </si>
  <si>
    <t xml:space="preserve">ACC-oxidase</t>
  </si>
  <si>
    <t xml:space="preserve">Glyma20g19580.1</t>
  </si>
  <si>
    <t xml:space="preserve">Glyma20g19600.1</t>
  </si>
  <si>
    <t xml:space="preserve">Glyma20g19700.1</t>
  </si>
  <si>
    <t xml:space="preserve">2e-16</t>
  </si>
  <si>
    <t xml:space="preserve">Glyma20g19720.1</t>
  </si>
  <si>
    <t xml:space="preserve">1e-71</t>
  </si>
  <si>
    <t xml:space="preserve">Glyma20g19940.1</t>
  </si>
  <si>
    <t xml:space="preserve">Glyma20g19950.1</t>
  </si>
  <si>
    <t xml:space="preserve">Q45NM7</t>
  </si>
  <si>
    <t xml:space="preserve">9e-15</t>
  </si>
  <si>
    <t xml:space="preserve">Histidyl-tRNA synthetase</t>
  </si>
  <si>
    <t xml:space="preserve">Glyma20g20000.1</t>
  </si>
  <si>
    <t xml:space="preserve">Q6AVG1</t>
  </si>
  <si>
    <t xml:space="preserve">Expressed protein </t>
  </si>
  <si>
    <t xml:space="preserve">Glyma20g20100.1</t>
  </si>
  <si>
    <t xml:space="preserve">Q9C7J2</t>
  </si>
  <si>
    <t xml:space="preserve">8e-13</t>
  </si>
  <si>
    <t xml:space="preserve">Receptor protein kinase, putative</t>
  </si>
  <si>
    <t xml:space="preserve">Glyma20g20110.1</t>
  </si>
  <si>
    <t xml:space="preserve">Glyma20g20120.1</t>
  </si>
  <si>
    <t xml:space="preserve">Glyma20g20130.1</t>
  </si>
  <si>
    <t xml:space="preserve">A5BXJ6</t>
  </si>
  <si>
    <t xml:space="preserve">Myosin heavy chain-like protein</t>
  </si>
  <si>
    <t xml:space="preserve">Glyma20g20190.1</t>
  </si>
  <si>
    <t xml:space="preserve">A5B4W3</t>
  </si>
  <si>
    <t xml:space="preserve">7e-33</t>
  </si>
  <si>
    <t xml:space="preserve">Glyma20g20210.1</t>
  </si>
  <si>
    <t xml:space="preserve">Q9SAV3</t>
  </si>
  <si>
    <t xml:space="preserve">Branched-chain alpha-keto acid decarboxylase E1 beta subunit</t>
  </si>
  <si>
    <t xml:space="preserve">Glyma20g20240.1</t>
  </si>
  <si>
    <t xml:space="preserve">A5BH63</t>
  </si>
  <si>
    <t xml:space="preserve">3e-28</t>
  </si>
  <si>
    <t xml:space="preserve">Glyma20g20290.1</t>
  </si>
  <si>
    <t xml:space="preserve">A5BQN7</t>
  </si>
  <si>
    <t xml:space="preserve">9e-14</t>
  </si>
  <si>
    <t xml:space="preserve">Glyma20g20340.1</t>
  </si>
  <si>
    <t xml:space="preserve">Glyma20g20350.1</t>
  </si>
  <si>
    <t xml:space="preserve">Glyma20g20360.1</t>
  </si>
  <si>
    <t xml:space="preserve">Q9SCF5</t>
  </si>
  <si>
    <t xml:space="preserve">Potassium channel</t>
  </si>
  <si>
    <t xml:space="preserve">Gma.13856.1.A1_at</t>
  </si>
  <si>
    <t xml:space="preserve">AT4G32650.3</t>
  </si>
  <si>
    <t xml:space="preserve">UniRef100_A7P5I7 Chromosome chr4 scaffold_6, whole genome shotgun sequence n=1 Tax=Vitis vinifera RepID=A7P5I7_VITVI</t>
  </si>
  <si>
    <t xml:space="preserve">UniRef100_Q9SCF5 Potassium channel n=1 Tax=Daucus carota RepID=Q9SCF5_DAUCA</t>
  </si>
  <si>
    <t xml:space="preserve">UniRef100_Q5NT79 Potassium channel NtKC1 n=1 Tax=Nicotiana tabacum RepID=Q5NT79_TOBAC</t>
  </si>
  <si>
    <t xml:space="preserve">GO:0009624                        </t>
  </si>
  <si>
    <t xml:space="preserve">response_to_nematode </t>
  </si>
  <si>
    <t xml:space="preserve">GO:0005242 GO:0030551                       </t>
  </si>
  <si>
    <t xml:space="preserve">inward_rectifier_potassium_channel_activity cyclic_nucleotide_binding </t>
  </si>
  <si>
    <t xml:space="preserve">PTHR10217:SF6</t>
  </si>
  <si>
    <t xml:space="preserve">EAG-RELATED VOLTAGE-GATED POTASSIUM CHANNEL</t>
  </si>
  <si>
    <t xml:space="preserve">Glyma20g20370.1</t>
  </si>
  <si>
    <t xml:space="preserve">Gma.17002.1.A1_at</t>
  </si>
  <si>
    <t xml:space="preserve">Glyma20g20380.1</t>
  </si>
  <si>
    <t xml:space="preserve">O04087</t>
  </si>
  <si>
    <t xml:space="preserve">DnaJ isolog; 47062-48761 </t>
  </si>
  <si>
    <t xml:space="preserve">Glyma20g20390.1</t>
  </si>
  <si>
    <t xml:space="preserve">A5BLK6</t>
  </si>
  <si>
    <t xml:space="preserve">2e-97</t>
  </si>
  <si>
    <t xml:space="preserve">Glyma20g20640.1</t>
  </si>
  <si>
    <t xml:space="preserve">Q2HUT8</t>
  </si>
  <si>
    <t xml:space="preserve">3e-69</t>
  </si>
  <si>
    <t xml:space="preserve">Glyma20g20840.1</t>
  </si>
  <si>
    <t xml:space="preserve">Glyma20g20850.1</t>
  </si>
  <si>
    <t xml:space="preserve">Q9LTU4</t>
  </si>
  <si>
    <t xml:space="preserve">4e-59</t>
  </si>
  <si>
    <t xml:space="preserve">Helicase-like protein</t>
  </si>
  <si>
    <t xml:space="preserve">Glyma20g20870.1</t>
  </si>
  <si>
    <t xml:space="preserve">Q93YX6</t>
  </si>
  <si>
    <t xml:space="preserve">Type IIB calcium ATPase</t>
  </si>
  <si>
    <t xml:space="preserve">Glyma20g20880.1</t>
  </si>
  <si>
    <t xml:space="preserve">Glyma20g20930.1</t>
  </si>
  <si>
    <t xml:space="preserve">A5BDH1</t>
  </si>
  <si>
    <t xml:space="preserve">6e-81</t>
  </si>
  <si>
    <t xml:space="preserve">Glyma20g20960.1</t>
  </si>
  <si>
    <t xml:space="preserve">Q5W673</t>
  </si>
  <si>
    <t xml:space="preserve">8e-37</t>
  </si>
  <si>
    <t xml:space="preserve">Putative helicase </t>
  </si>
  <si>
    <t xml:space="preserve">Glyma20g20970.1</t>
  </si>
  <si>
    <t xml:space="preserve">Glyma20g20980.1</t>
  </si>
  <si>
    <t xml:space="preserve">Q9LK14</t>
  </si>
  <si>
    <t xml:space="preserve">9e-66</t>
  </si>
  <si>
    <t xml:space="preserve">MYB-like DNA-binding domain protein</t>
  </si>
  <si>
    <t xml:space="preserve">Glyma20g21000.1</t>
  </si>
  <si>
    <t xml:space="preserve">2e-72</t>
  </si>
  <si>
    <t xml:space="preserve">Glyma20g21070.1</t>
  </si>
  <si>
    <t xml:space="preserve">Glyma20g21090.1</t>
  </si>
  <si>
    <t xml:space="preserve">Q9SW47</t>
  </si>
  <si>
    <t xml:space="preserve">5e-36</t>
  </si>
  <si>
    <t xml:space="preserve">Amidase-like protein</t>
  </si>
  <si>
    <t xml:space="preserve">Glyma20g21160.1</t>
  </si>
  <si>
    <t xml:space="preserve">Q9AV46</t>
  </si>
  <si>
    <t xml:space="preserve">Glyma20g21180.1</t>
  </si>
  <si>
    <t xml:space="preserve">Q8RXW9</t>
  </si>
  <si>
    <t xml:space="preserve">6e-54</t>
  </si>
  <si>
    <t xml:space="preserve">Glyma20g21280.1</t>
  </si>
  <si>
    <t xml:space="preserve">A2Q2V7</t>
  </si>
  <si>
    <t xml:space="preserve">Glyma20g21300.1</t>
  </si>
  <si>
    <t xml:space="preserve">A8IXJ0</t>
  </si>
  <si>
    <t xml:space="preserve">U-box domain-containing protein </t>
  </si>
  <si>
    <t xml:space="preserve">Glyma20g21310.1</t>
  </si>
  <si>
    <t xml:space="preserve">Glyma20g21320.1</t>
  </si>
  <si>
    <t xml:space="preserve">A5BPK0</t>
  </si>
  <si>
    <t xml:space="preserve">1e-32</t>
  </si>
  <si>
    <t xml:space="preserve">Glyma20g21350.1</t>
  </si>
  <si>
    <t xml:space="preserve">Glyma20g21360.1</t>
  </si>
  <si>
    <t xml:space="preserve">Glyma20g21450.1</t>
  </si>
  <si>
    <t xml:space="preserve">A5BPP4</t>
  </si>
  <si>
    <t xml:space="preserve">7e-64</t>
  </si>
  <si>
    <t xml:space="preserve">Glyma20g21500.1</t>
  </si>
  <si>
    <t xml:space="preserve">Q8S249</t>
  </si>
  <si>
    <t xml:space="preserve">Putative pumilio domain-containing protein</t>
  </si>
  <si>
    <t xml:space="preserve">Glyma20g21560.1</t>
  </si>
  <si>
    <t xml:space="preserve">Q2A9E0</t>
  </si>
  <si>
    <t xml:space="preserve">1e-76</t>
  </si>
  <si>
    <t xml:space="preserve">Glyma20g21640.1</t>
  </si>
  <si>
    <t xml:space="preserve">Glyma20g21650.1</t>
  </si>
  <si>
    <t xml:space="preserve">Q8H6Q8</t>
  </si>
  <si>
    <t xml:space="preserve">4e-11</t>
  </si>
  <si>
    <t xml:space="preserve">CTV.20 </t>
  </si>
  <si>
    <t xml:space="preserve">Glyma20g21670.1</t>
  </si>
  <si>
    <t xml:space="preserve">Glyma20g21680.1</t>
  </si>
  <si>
    <t xml:space="preserve">Q2LME0</t>
  </si>
  <si>
    <t xml:space="preserve">MYB24 </t>
  </si>
  <si>
    <t xml:space="preserve">Glyma20g21690.1</t>
  </si>
  <si>
    <t xml:space="preserve">Glyma20g21710.1</t>
  </si>
  <si>
    <t xml:space="preserve">A2Q5X7</t>
  </si>
  <si>
    <t xml:space="preserve">4e-41</t>
  </si>
  <si>
    <t xml:space="preserve">Ovarian tumour, otubain, putative</t>
  </si>
  <si>
    <t xml:space="preserve">Glyma20g21790.1</t>
  </si>
  <si>
    <t xml:space="preserve">Q9LKH4</t>
  </si>
  <si>
    <t xml:space="preserve">2e-19</t>
  </si>
  <si>
    <t xml:space="preserve">NADH-ubiquinone oxidoreductase</t>
  </si>
  <si>
    <t xml:space="preserve">Glyma20g21800.1</t>
  </si>
  <si>
    <t xml:space="preserve">Q39008</t>
  </si>
  <si>
    <t xml:space="preserve">2e-11</t>
  </si>
  <si>
    <t xml:space="preserve">Mitogen-activated protein kinase kinase kinase</t>
  </si>
  <si>
    <t xml:space="preserve">Glyma20g21890.1</t>
  </si>
  <si>
    <t xml:space="preserve">Q9ZUT4</t>
  </si>
  <si>
    <t xml:space="preserve">3e-42</t>
  </si>
  <si>
    <t xml:space="preserve">Glyma20g21900.1</t>
  </si>
  <si>
    <t xml:space="preserve">Glyma20g21910.1</t>
  </si>
  <si>
    <t xml:space="preserve">A2Q406</t>
  </si>
  <si>
    <t xml:space="preserve">Heat shock protein Hsp70</t>
  </si>
  <si>
    <t xml:space="preserve">Glyma20g21930.1</t>
  </si>
  <si>
    <t xml:space="preserve">A5B3Q0</t>
  </si>
  <si>
    <t xml:space="preserve">7e-17</t>
  </si>
  <si>
    <t xml:space="preserve">Glyma20g21950.1</t>
  </si>
  <si>
    <t xml:space="preserve">Q7XUK4</t>
  </si>
  <si>
    <t xml:space="preserve">5e-21</t>
  </si>
  <si>
    <t xml:space="preserve">Endoglucanase 12 </t>
  </si>
  <si>
    <t xml:space="preserve">Glyma20g21980.1</t>
  </si>
  <si>
    <t xml:space="preserve">Q84MB3</t>
  </si>
  <si>
    <t xml:space="preserve">1-aminocyclopropane-1-carboxylate oxidase</t>
  </si>
  <si>
    <t xml:space="preserve">Glyma20g22040.1</t>
  </si>
  <si>
    <t xml:space="preserve">Q9LSW9</t>
  </si>
  <si>
    <t xml:space="preserve">1e-48</t>
  </si>
  <si>
    <t xml:space="preserve">RING-H2 finger protein ATL5K - Arabidopsis</t>
  </si>
  <si>
    <t xml:space="preserve">GmaAffx.11644.1.S1_at</t>
  </si>
  <si>
    <t xml:space="preserve">AT5G43420.1</t>
  </si>
  <si>
    <t xml:space="preserve">UniRef100_A5AQI4 Putative uncharacterized protein n=1 Tax=Vitis vinifera RepID=A5AQI4_VITVI</t>
  </si>
  <si>
    <t xml:space="preserve">UniRef100_A7NX81 Chromosome chr5 scaffold_2, whole genome shotgun sequence n=1 Tax=Vitis vinifera RepID=A7NX81_VITVI</t>
  </si>
  <si>
    <t xml:space="preserve">UniRef100_Q9LSW9 RING-H2 finger protein ATL5K n=2 Tax=Arabidopsis thaliana RepID=ATL5K_ARATH</t>
  </si>
  <si>
    <t xml:space="preserve">PTHR14155</t>
  </si>
  <si>
    <t xml:space="preserve">RING FINGER PROTEIN 6/12/38</t>
  </si>
  <si>
    <t xml:space="preserve">PF00097</t>
  </si>
  <si>
    <t xml:space="preserve">Zinc finger, C3HC4 type (RING finger)</t>
  </si>
  <si>
    <t xml:space="preserve">Glyma20g22060.1</t>
  </si>
  <si>
    <t xml:space="preserve">A5ATJ5</t>
  </si>
  <si>
    <t xml:space="preserve">6e-19</t>
  </si>
  <si>
    <t xml:space="preserve">Glyma20g22100.1</t>
  </si>
  <si>
    <t xml:space="preserve">2e-20</t>
  </si>
  <si>
    <t xml:space="preserve">Expressed protein - Oryza sativa</t>
  </si>
  <si>
    <t xml:space="preserve">Glyma20g22220.1</t>
  </si>
  <si>
    <t xml:space="preserve">8e-75</t>
  </si>
  <si>
    <t xml:space="preserve">Glyma20g22500.1</t>
  </si>
  <si>
    <t xml:space="preserve">A5BJU2</t>
  </si>
  <si>
    <t xml:space="preserve">3e-54</t>
  </si>
  <si>
    <t xml:space="preserve">Glyma20g22520.1</t>
  </si>
  <si>
    <t xml:space="preserve">Glyma20g22640.1</t>
  </si>
  <si>
    <t xml:space="preserve">Glyma20g22670.1</t>
  </si>
  <si>
    <t xml:space="preserve">A2Q169</t>
  </si>
  <si>
    <t xml:space="preserve">5e-10</t>
  </si>
  <si>
    <t xml:space="preserve">Zinc finger, CCHC-type</t>
  </si>
  <si>
    <t xml:space="preserve">Glyma20g22710.1</t>
  </si>
  <si>
    <t xml:space="preserve">Q8GTE6</t>
  </si>
  <si>
    <t xml:space="preserve">Transportin-like protein</t>
  </si>
  <si>
    <t xml:space="preserve">Glyma20g22730.1</t>
  </si>
  <si>
    <t xml:space="preserve">Glyma20g22990.1</t>
  </si>
</sst>
</file>

<file path=xl/styles.xml><?xml version="1.0" encoding="utf-8"?>
<styleSheet xmlns="http://schemas.openxmlformats.org/spreadsheetml/2006/main">
  <numFmts count="4">
    <numFmt numFmtId="164" formatCode="General"/>
    <numFmt numFmtId="165" formatCode="@"/>
    <numFmt numFmtId="166" formatCode="0"/>
    <numFmt numFmtId="167" formatCode="0.00E+00"/>
  </numFmts>
  <fonts count="6">
    <font>
      <sz val="10"/>
      <name val="Arial"/>
      <family val="0"/>
    </font>
    <font>
      <sz val="10"/>
      <name val="Arial"/>
      <family val="0"/>
    </font>
    <font>
      <sz val="10"/>
      <name val="Arial"/>
      <family val="0"/>
    </font>
    <font>
      <sz val="10"/>
      <name val="Arial"/>
      <family val="0"/>
    </font>
    <font>
      <b val="true"/>
      <sz val="10"/>
      <name val="Arial"/>
      <family val="2"/>
    </font>
    <font>
      <sz val="10"/>
      <name val="Arial"/>
      <family val="2"/>
    </font>
  </fonts>
  <fills count="2">
    <fill>
      <patternFill patternType="none"/>
    </fill>
    <fill>
      <patternFill patternType="gray125"/>
    </fill>
  </fills>
  <borders count="2">
    <border diagonalUp="false" diagonalDown="false">
      <left/>
      <right/>
      <top/>
      <bottom/>
      <diagonal/>
    </border>
    <border diagonalUp="false" diagonalDown="false">
      <left/>
      <right/>
      <top/>
      <bottom style="mediu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7">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right"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5" fontId="0" fillId="0" borderId="0" xfId="0" applyFont="fals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0" fillId="0" borderId="1" xfId="0" applyFont="true" applyBorder="true" applyAlignment="false" applyProtection="false">
      <alignment horizontal="general" vertical="bottom" textRotation="0" wrapText="false" indent="0" shrinkToFit="false"/>
      <protection locked="true" hidden="false"/>
    </xf>
    <xf numFmtId="164" fontId="0" fillId="0" borderId="1" xfId="0" applyFont="true" applyBorder="true" applyAlignment="true" applyProtection="false">
      <alignment horizontal="right" vertical="bottom" textRotation="0" wrapText="false" indent="0" shrinkToFit="false"/>
      <protection locked="true" hidden="false"/>
    </xf>
    <xf numFmtId="164" fontId="0" fillId="0" borderId="1" xfId="0" applyFont="true" applyBorder="true" applyAlignment="true" applyProtection="false">
      <alignment horizontal="center" vertical="bottom" textRotation="0" wrapText="false" indent="0" shrinkToFit="false"/>
      <protection locked="true" hidden="false"/>
    </xf>
    <xf numFmtId="165" fontId="0" fillId="0" borderId="1" xfId="0" applyFont="true" applyBorder="true" applyAlignment="true" applyProtection="false">
      <alignment horizontal="center" vertical="bottom" textRotation="0" wrapText="false" indent="0" shrinkToFit="false"/>
      <protection locked="true" hidden="false"/>
    </xf>
    <xf numFmtId="164" fontId="0" fillId="0" borderId="1" xfId="0" applyFont="true" applyBorder="true" applyAlignment="false" applyProtection="false">
      <alignment horizontal="general" vertical="bottom" textRotation="0" wrapText="false" indent="0" shrinkToFit="false"/>
      <protection locked="true" hidden="false"/>
    </xf>
    <xf numFmtId="166" fontId="0" fillId="0" borderId="1" xfId="0" applyFont="true" applyBorder="tru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D355"/>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D9" activeCellId="0" sqref="D9"/>
    </sheetView>
  </sheetViews>
  <sheetFormatPr defaultColWidth="9.13671875" defaultRowHeight="12.75" zeroHeight="false" outlineLevelRow="0" outlineLevelCol="0"/>
  <cols>
    <col collapsed="false" customWidth="true" hidden="false" outlineLevel="0" max="1" min="1" style="0" width="16.28"/>
    <col collapsed="false" customWidth="true" hidden="false" outlineLevel="0" max="2" min="2" style="1" width="5.99"/>
    <col collapsed="false" customWidth="true" hidden="false" outlineLevel="0" max="4" min="3" style="0" width="8.85"/>
    <col collapsed="false" customWidth="true" hidden="false" outlineLevel="0" max="5" min="5" style="0" width="4.99"/>
    <col collapsed="false" customWidth="true" hidden="false" outlineLevel="0" max="8" min="6" style="0" width="3.99"/>
    <col collapsed="false" customWidth="true" hidden="false" outlineLevel="0" max="9" min="9" style="0" width="4.99"/>
    <col collapsed="false" customWidth="true" hidden="false" outlineLevel="0" max="10" min="10" style="0" width="4.85"/>
    <col collapsed="false" customWidth="true" hidden="false" outlineLevel="0" max="12" min="11" style="0" width="3.99"/>
    <col collapsed="false" customWidth="true" hidden="false" outlineLevel="0" max="13" min="13" style="0" width="10.71"/>
    <col collapsed="false" customWidth="true" hidden="false" outlineLevel="0" max="14" min="14" style="2" width="28.7"/>
    <col collapsed="false" customWidth="true" hidden="false" outlineLevel="0" max="15" min="15" style="3" width="11.28"/>
    <col collapsed="false" customWidth="true" hidden="false" outlineLevel="0" max="16" min="16" style="0" width="35.56"/>
    <col collapsed="false" customWidth="true" hidden="false" outlineLevel="0" max="17" min="17" style="4" width="23.41"/>
    <col collapsed="false" customWidth="true" hidden="false" outlineLevel="0" max="18" min="18" style="5" width="6.85"/>
    <col collapsed="false" customWidth="true" hidden="false" outlineLevel="0" max="19" min="19" style="5" width="6.99"/>
    <col collapsed="false" customWidth="true" hidden="false" outlineLevel="0" max="22" min="20" style="5" width="6.85"/>
    <col collapsed="false" customWidth="true" hidden="false" outlineLevel="0" max="25" min="23" style="5" width="6.99"/>
    <col collapsed="false" customWidth="true" hidden="false" outlineLevel="0" max="26" min="26" style="0" width="17.56"/>
    <col collapsed="false" customWidth="true" hidden="false" outlineLevel="0" max="27" min="27" style="0" width="14.41"/>
  </cols>
  <sheetData>
    <row r="1" customFormat="false" ht="12.75" hidden="false" customHeight="false" outlineLevel="0" collapsed="false">
      <c r="A1" s="6" t="s">
        <v>0</v>
      </c>
    </row>
    <row r="2" customFormat="false" ht="12.75" hidden="false" customHeight="false" outlineLevel="0" collapsed="false">
      <c r="A2" s="7" t="s">
        <v>1</v>
      </c>
    </row>
    <row r="3" customFormat="false" ht="12.75" hidden="false" customHeight="false" outlineLevel="0" collapsed="false">
      <c r="A3" s="7" t="s">
        <v>2</v>
      </c>
    </row>
    <row r="4" s="8" customFormat="true" ht="13.5" hidden="false" customHeight="false" outlineLevel="0" collapsed="false">
      <c r="A4" s="8" t="s">
        <v>3</v>
      </c>
      <c r="B4" s="9" t="s">
        <v>4</v>
      </c>
      <c r="C4" s="10" t="s">
        <v>5</v>
      </c>
      <c r="D4" s="10" t="s">
        <v>6</v>
      </c>
      <c r="E4" s="8" t="s">
        <v>7</v>
      </c>
      <c r="F4" s="8" t="s">
        <v>8</v>
      </c>
      <c r="G4" s="8" t="s">
        <v>9</v>
      </c>
      <c r="H4" s="8" t="s">
        <v>10</v>
      </c>
      <c r="I4" s="8" t="s">
        <v>11</v>
      </c>
      <c r="J4" s="8" t="s">
        <v>12</v>
      </c>
      <c r="K4" s="8" t="s">
        <v>13</v>
      </c>
      <c r="L4" s="8" t="s">
        <v>14</v>
      </c>
      <c r="M4" s="8" t="s">
        <v>15</v>
      </c>
      <c r="N4" s="10" t="s">
        <v>16</v>
      </c>
      <c r="O4" s="11" t="s">
        <v>17</v>
      </c>
      <c r="P4" s="8" t="s">
        <v>18</v>
      </c>
      <c r="Q4" s="12" t="s">
        <v>19</v>
      </c>
      <c r="R4" s="13" t="s">
        <v>7</v>
      </c>
      <c r="S4" s="13" t="s">
        <v>8</v>
      </c>
      <c r="T4" s="13" t="s">
        <v>9</v>
      </c>
      <c r="U4" s="13" t="s">
        <v>10</v>
      </c>
      <c r="V4" s="13" t="s">
        <v>11</v>
      </c>
      <c r="W4" s="13" t="s">
        <v>12</v>
      </c>
      <c r="X4" s="13" t="s">
        <v>13</v>
      </c>
      <c r="Y4" s="13" t="s">
        <v>14</v>
      </c>
      <c r="Z4" s="8" t="s">
        <v>20</v>
      </c>
      <c r="AA4" s="8" t="s">
        <v>21</v>
      </c>
      <c r="AB4" s="8" t="s">
        <v>22</v>
      </c>
      <c r="AC4" s="8" t="s">
        <v>23</v>
      </c>
      <c r="AD4" s="8" t="s">
        <v>24</v>
      </c>
      <c r="AE4" s="8" t="s">
        <v>25</v>
      </c>
      <c r="AF4" s="8" t="s">
        <v>26</v>
      </c>
      <c r="AG4" s="8" t="s">
        <v>27</v>
      </c>
      <c r="AH4" s="8" t="s">
        <v>28</v>
      </c>
      <c r="AI4" s="8" t="s">
        <v>29</v>
      </c>
      <c r="AJ4" s="8" t="s">
        <v>30</v>
      </c>
      <c r="AK4" s="8" t="s">
        <v>31</v>
      </c>
      <c r="AL4" s="8" t="s">
        <v>32</v>
      </c>
      <c r="AM4" s="8" t="s">
        <v>33</v>
      </c>
      <c r="AN4" s="8" t="s">
        <v>34</v>
      </c>
      <c r="AO4" s="8" t="s">
        <v>35</v>
      </c>
      <c r="AP4" s="8" t="s">
        <v>36</v>
      </c>
      <c r="AQ4" s="8" t="s">
        <v>37</v>
      </c>
      <c r="AR4" s="8" t="s">
        <v>38</v>
      </c>
      <c r="AS4" s="8" t="s">
        <v>39</v>
      </c>
      <c r="AT4" s="8" t="s">
        <v>40</v>
      </c>
      <c r="AU4" s="8" t="s">
        <v>41</v>
      </c>
      <c r="AV4" s="8" t="s">
        <v>42</v>
      </c>
      <c r="AW4" s="8" t="s">
        <v>43</v>
      </c>
      <c r="AX4" s="8" t="s">
        <v>44</v>
      </c>
      <c r="AY4" s="8" t="s">
        <v>45</v>
      </c>
      <c r="AZ4" s="8" t="s">
        <v>46</v>
      </c>
      <c r="BA4" s="8" t="s">
        <v>47</v>
      </c>
      <c r="BB4" s="8" t="s">
        <v>48</v>
      </c>
      <c r="BC4" s="8" t="s">
        <v>49</v>
      </c>
      <c r="BD4" s="8" t="s">
        <v>50</v>
      </c>
    </row>
    <row r="5" customFormat="false" ht="12.75" hidden="false" customHeight="false" outlineLevel="0" collapsed="false">
      <c r="A5" s="0" t="s">
        <v>51</v>
      </c>
      <c r="B5" s="1" t="n">
        <v>1</v>
      </c>
      <c r="C5" s="0" t="n">
        <v>27301033</v>
      </c>
      <c r="D5" s="0" t="n">
        <v>27301656</v>
      </c>
      <c r="E5" s="0" t="n">
        <v>1301</v>
      </c>
      <c r="F5" s="0" t="n">
        <v>575</v>
      </c>
      <c r="G5" s="0" t="n">
        <v>810</v>
      </c>
      <c r="H5" s="0" t="n">
        <v>535</v>
      </c>
      <c r="I5" s="0" t="n">
        <v>1335</v>
      </c>
      <c r="J5" s="0" t="n">
        <v>1012</v>
      </c>
      <c r="K5" s="0" t="n">
        <v>404</v>
      </c>
      <c r="L5" s="0" t="n">
        <v>296</v>
      </c>
      <c r="M5" s="0" t="n">
        <f aca="false">SUM(E5:L5)</f>
        <v>6268</v>
      </c>
      <c r="P5" s="0" t="s">
        <v>52</v>
      </c>
    </row>
    <row r="6" customFormat="false" ht="12.75" hidden="false" customHeight="false" outlineLevel="0" collapsed="false">
      <c r="A6" s="0" t="s">
        <v>53</v>
      </c>
      <c r="B6" s="1" t="n">
        <v>1</v>
      </c>
      <c r="C6" s="0" t="n">
        <v>30239601</v>
      </c>
      <c r="D6" s="0" t="n">
        <v>30241733</v>
      </c>
      <c r="E6" s="0" t="n">
        <v>290</v>
      </c>
      <c r="F6" s="0" t="n">
        <v>210</v>
      </c>
      <c r="G6" s="0" t="n">
        <v>339</v>
      </c>
      <c r="H6" s="0" t="n">
        <v>212</v>
      </c>
      <c r="I6" s="0" t="n">
        <v>407</v>
      </c>
      <c r="J6" s="0" t="n">
        <v>175</v>
      </c>
      <c r="K6" s="0" t="n">
        <v>225</v>
      </c>
      <c r="L6" s="0" t="n">
        <v>190</v>
      </c>
      <c r="M6" s="0" t="n">
        <f aca="false">SUM(E6:L6)</f>
        <v>2048</v>
      </c>
      <c r="N6" s="2" t="s">
        <v>54</v>
      </c>
      <c r="O6" s="3" t="s">
        <v>55</v>
      </c>
      <c r="P6" s="0" t="s">
        <v>56</v>
      </c>
      <c r="Q6" s="4" t="s">
        <v>57</v>
      </c>
      <c r="R6" s="14" t="n">
        <v>214635.43251791</v>
      </c>
      <c r="S6" s="14" t="n">
        <v>275161.397853215</v>
      </c>
      <c r="T6" s="14" t="n">
        <v>274233.755798506</v>
      </c>
      <c r="U6" s="14" t="n">
        <v>279992.645496544</v>
      </c>
      <c r="V6" s="14" t="n">
        <v>220620.900699593</v>
      </c>
      <c r="W6" s="14" t="n">
        <v>241436.201767187</v>
      </c>
      <c r="X6" s="14" t="n">
        <v>284437.421011463</v>
      </c>
      <c r="Y6" s="14" t="n">
        <v>291244.870038433</v>
      </c>
      <c r="Z6" s="0" t="s">
        <v>58</v>
      </c>
      <c r="AA6" s="0" t="s">
        <v>53</v>
      </c>
      <c r="AB6" s="15" t="n">
        <v>1E-107</v>
      </c>
      <c r="AC6" s="0" t="n">
        <v>100</v>
      </c>
      <c r="AD6" s="0" t="n">
        <v>17.15</v>
      </c>
      <c r="AE6" s="0" t="s">
        <v>59</v>
      </c>
      <c r="AF6" s="15" t="n">
        <v>1E-113</v>
      </c>
      <c r="AG6" s="0" t="s">
        <v>60</v>
      </c>
      <c r="AH6" s="15" t="n">
        <v>1E-126</v>
      </c>
      <c r="AI6" s="0" t="n">
        <v>94.49</v>
      </c>
      <c r="AJ6" s="0" t="n">
        <v>100.85</v>
      </c>
      <c r="AK6" s="0" t="s">
        <v>61</v>
      </c>
      <c r="AL6" s="15" t="n">
        <v>1E-125</v>
      </c>
      <c r="AM6" s="0" t="n">
        <v>94.92</v>
      </c>
      <c r="AN6" s="0" t="n">
        <v>100.85</v>
      </c>
      <c r="AO6" s="0" t="s">
        <v>62</v>
      </c>
      <c r="AP6" s="15" t="n">
        <v>1E-123</v>
      </c>
      <c r="AQ6" s="0" t="n">
        <v>91.95</v>
      </c>
      <c r="AR6" s="0" t="n">
        <v>100.43</v>
      </c>
      <c r="AS6" s="0" t="s">
        <v>63</v>
      </c>
      <c r="AT6" s="0" t="s">
        <v>64</v>
      </c>
      <c r="AU6" s="0" t="s">
        <v>65</v>
      </c>
      <c r="AV6" s="0" t="s">
        <v>66</v>
      </c>
      <c r="AY6" s="0" t="s">
        <v>67</v>
      </c>
      <c r="AZ6" s="0" t="s">
        <v>68</v>
      </c>
      <c r="BA6" s="0" t="s">
        <v>69</v>
      </c>
      <c r="BB6" s="0" t="s">
        <v>70</v>
      </c>
      <c r="BC6" s="0" t="s">
        <v>71</v>
      </c>
      <c r="BD6" s="0" t="s">
        <v>72</v>
      </c>
    </row>
    <row r="7" customFormat="false" ht="12.75" hidden="false" customHeight="false" outlineLevel="0" collapsed="false">
      <c r="A7" s="0" t="s">
        <v>73</v>
      </c>
      <c r="B7" s="1" t="n">
        <v>1</v>
      </c>
      <c r="C7" s="0" t="n">
        <v>32447769</v>
      </c>
      <c r="D7" s="0" t="n">
        <v>32449767</v>
      </c>
      <c r="E7" s="0" t="n">
        <v>240</v>
      </c>
      <c r="F7" s="0" t="n">
        <v>136</v>
      </c>
      <c r="G7" s="0" t="n">
        <v>201</v>
      </c>
      <c r="H7" s="0" t="n">
        <v>194</v>
      </c>
      <c r="I7" s="0" t="n">
        <v>385</v>
      </c>
      <c r="J7" s="0" t="n">
        <v>227</v>
      </c>
      <c r="K7" s="0" t="n">
        <v>156</v>
      </c>
      <c r="L7" s="0" t="n">
        <v>156</v>
      </c>
      <c r="M7" s="0" t="n">
        <f aca="false">SUM(E7:L7)</f>
        <v>1695</v>
      </c>
      <c r="N7" s="2" t="s">
        <v>74</v>
      </c>
      <c r="O7" s="3" t="s">
        <v>75</v>
      </c>
      <c r="P7" s="0" t="s">
        <v>76</v>
      </c>
      <c r="Q7" s="4" t="s">
        <v>77</v>
      </c>
      <c r="R7" s="14" t="n">
        <v>83097.3695079869</v>
      </c>
      <c r="S7" s="14" t="n">
        <v>82364.487419448</v>
      </c>
      <c r="T7" s="14" t="n">
        <v>67325.8830330539</v>
      </c>
      <c r="U7" s="14" t="n">
        <v>62262.4033286546</v>
      </c>
      <c r="V7" s="14" t="n">
        <v>87693.7668238231</v>
      </c>
      <c r="W7" s="14" t="n">
        <v>95962.1624302036</v>
      </c>
      <c r="X7" s="14" t="n">
        <v>79700.1665630181</v>
      </c>
      <c r="Y7" s="14" t="n">
        <v>82348.1508693783</v>
      </c>
      <c r="Z7" s="0" t="s">
        <v>58</v>
      </c>
      <c r="AA7" s="0" t="s">
        <v>73</v>
      </c>
      <c r="AB7" s="15" t="n">
        <v>0</v>
      </c>
      <c r="AC7" s="0" t="n">
        <v>98.17</v>
      </c>
      <c r="AD7" s="0" t="n">
        <v>19.95</v>
      </c>
      <c r="AE7" s="0" t="s">
        <v>78</v>
      </c>
      <c r="AF7" s="15" t="n">
        <v>1E-171</v>
      </c>
      <c r="AG7" s="0" t="s">
        <v>79</v>
      </c>
      <c r="AH7" s="15" t="n">
        <v>1E-169</v>
      </c>
      <c r="AI7" s="0" t="n">
        <v>67.32</v>
      </c>
      <c r="AJ7" s="0" t="n">
        <v>85.26</v>
      </c>
      <c r="AK7" s="0" t="s">
        <v>80</v>
      </c>
      <c r="AL7" s="15" t="n">
        <v>1E-166</v>
      </c>
      <c r="AM7" s="0" t="n">
        <v>62.16</v>
      </c>
      <c r="AN7" s="0" t="n">
        <v>99.1</v>
      </c>
      <c r="AO7" s="0" t="s">
        <v>81</v>
      </c>
      <c r="AP7" s="15" t="n">
        <v>1E-158</v>
      </c>
      <c r="AQ7" s="0" t="n">
        <v>59.57</v>
      </c>
      <c r="AR7" s="0" t="n">
        <v>90.97</v>
      </c>
      <c r="AS7" s="0" t="s">
        <v>82</v>
      </c>
      <c r="AT7" s="0" t="s">
        <v>83</v>
      </c>
      <c r="AU7" s="0" t="s">
        <v>84</v>
      </c>
      <c r="AV7" s="0" t="s">
        <v>85</v>
      </c>
      <c r="AY7" s="0" t="s">
        <v>86</v>
      </c>
      <c r="AZ7" s="0" t="s">
        <v>87</v>
      </c>
      <c r="BC7" s="0" t="s">
        <v>88</v>
      </c>
      <c r="BD7" s="0" t="s">
        <v>89</v>
      </c>
    </row>
    <row r="8" customFormat="false" ht="12.75" hidden="false" customHeight="false" outlineLevel="0" collapsed="false">
      <c r="A8" s="0" t="s">
        <v>90</v>
      </c>
      <c r="B8" s="1" t="n">
        <v>1</v>
      </c>
      <c r="C8" s="0" t="n">
        <v>32606778</v>
      </c>
      <c r="D8" s="0" t="n">
        <v>32610170</v>
      </c>
      <c r="E8" s="0" t="n">
        <v>245</v>
      </c>
      <c r="F8" s="0" t="n">
        <v>187</v>
      </c>
      <c r="G8" s="0" t="n">
        <v>274</v>
      </c>
      <c r="H8" s="0" t="n">
        <v>146</v>
      </c>
      <c r="I8" s="0" t="n">
        <v>347</v>
      </c>
      <c r="J8" s="0" t="n">
        <v>133</v>
      </c>
      <c r="K8" s="0" t="n">
        <v>132</v>
      </c>
      <c r="L8" s="0" t="n">
        <v>114</v>
      </c>
      <c r="M8" s="0" t="n">
        <f aca="false">SUM(E8:L8)</f>
        <v>1578</v>
      </c>
      <c r="N8" s="2" t="s">
        <v>91</v>
      </c>
      <c r="O8" s="3" t="s">
        <v>92</v>
      </c>
      <c r="P8" s="0" t="s">
        <v>93</v>
      </c>
    </row>
    <row r="9" customFormat="false" ht="12.75" hidden="false" customHeight="false" outlineLevel="0" collapsed="false">
      <c r="A9" s="0" t="s">
        <v>94</v>
      </c>
      <c r="B9" s="1" t="n">
        <v>-1</v>
      </c>
      <c r="C9" s="0" t="n">
        <v>30345305</v>
      </c>
      <c r="D9" s="0" t="n">
        <v>30346033</v>
      </c>
      <c r="E9" s="0" t="n">
        <v>305</v>
      </c>
      <c r="F9" s="0" t="n">
        <v>118</v>
      </c>
      <c r="G9" s="0" t="n">
        <v>234</v>
      </c>
      <c r="H9" s="0" t="n">
        <v>48</v>
      </c>
      <c r="I9" s="0" t="n">
        <v>509</v>
      </c>
      <c r="J9" s="0" t="n">
        <v>185</v>
      </c>
      <c r="K9" s="0" t="n">
        <v>111</v>
      </c>
      <c r="L9" s="0" t="n">
        <v>52</v>
      </c>
      <c r="M9" s="0" t="n">
        <f aca="false">SUM(E9:L9)</f>
        <v>1562</v>
      </c>
      <c r="N9" s="2" t="s">
        <v>95</v>
      </c>
      <c r="O9" s="3" t="s">
        <v>96</v>
      </c>
      <c r="P9" s="0" t="s">
        <v>97</v>
      </c>
      <c r="Q9" s="4" t="s">
        <v>98</v>
      </c>
      <c r="R9" s="14" t="n">
        <v>419303.82326683</v>
      </c>
      <c r="S9" s="14" t="n">
        <v>315817.564452391</v>
      </c>
      <c r="T9" s="14" t="n">
        <v>229528.92428295</v>
      </c>
      <c r="U9" s="14" t="n">
        <v>145563.910112882</v>
      </c>
      <c r="V9" s="14" t="n">
        <v>496942.702139174</v>
      </c>
      <c r="W9" s="14" t="n">
        <v>320638.038834575</v>
      </c>
      <c r="X9" s="14" t="n">
        <v>241074.517583706</v>
      </c>
      <c r="Y9" s="14" t="n">
        <v>145743.932789512</v>
      </c>
      <c r="Z9" s="0" t="s">
        <v>58</v>
      </c>
      <c r="AA9" s="0" t="s">
        <v>94</v>
      </c>
      <c r="AB9" s="15" t="n">
        <v>0</v>
      </c>
      <c r="AC9" s="0" t="n">
        <v>100</v>
      </c>
      <c r="AD9" s="0" t="n">
        <v>50.48</v>
      </c>
      <c r="AE9" s="0" t="s">
        <v>99</v>
      </c>
      <c r="AF9" s="15" t="n">
        <v>3E-054</v>
      </c>
      <c r="AG9" s="0" t="s">
        <v>100</v>
      </c>
      <c r="AH9" s="15" t="n">
        <v>4E-041</v>
      </c>
      <c r="AI9" s="0" t="n">
        <v>100</v>
      </c>
      <c r="AJ9" s="0" t="n">
        <v>28.77</v>
      </c>
      <c r="AK9" s="0" t="s">
        <v>101</v>
      </c>
      <c r="AL9" s="15" t="n">
        <v>2E-040</v>
      </c>
      <c r="AM9" s="0" t="n">
        <v>97.56</v>
      </c>
      <c r="AN9" s="0" t="n">
        <v>17.26</v>
      </c>
      <c r="AO9" s="0" t="s">
        <v>102</v>
      </c>
      <c r="AP9" s="15" t="n">
        <v>6E-040</v>
      </c>
      <c r="AQ9" s="0" t="n">
        <v>100</v>
      </c>
      <c r="AR9" s="0" t="n">
        <v>55.03</v>
      </c>
      <c r="AS9" s="0" t="s">
        <v>103</v>
      </c>
      <c r="AT9" s="0" t="s">
        <v>104</v>
      </c>
      <c r="AU9" s="0" t="s">
        <v>105</v>
      </c>
      <c r="AV9" s="0" t="s">
        <v>106</v>
      </c>
      <c r="AY9" s="0" t="s">
        <v>107</v>
      </c>
      <c r="AZ9" s="0" t="s">
        <v>108</v>
      </c>
      <c r="BA9" s="0" t="s">
        <v>109</v>
      </c>
      <c r="BB9" s="0" t="s">
        <v>110</v>
      </c>
      <c r="BC9" s="0" t="s">
        <v>111</v>
      </c>
      <c r="BD9" s="0" t="s">
        <v>112</v>
      </c>
    </row>
    <row r="10" customFormat="false" ht="12.75" hidden="false" customHeight="false" outlineLevel="0" collapsed="false">
      <c r="A10" s="0" t="s">
        <v>113</v>
      </c>
      <c r="B10" s="1" t="n">
        <v>1</v>
      </c>
      <c r="C10" s="0" t="n">
        <v>31989263</v>
      </c>
      <c r="D10" s="0" t="n">
        <v>31993579</v>
      </c>
      <c r="E10" s="0" t="n">
        <v>222</v>
      </c>
      <c r="F10" s="0" t="n">
        <v>147</v>
      </c>
      <c r="G10" s="0" t="n">
        <v>243</v>
      </c>
      <c r="H10" s="0" t="n">
        <v>142</v>
      </c>
      <c r="I10" s="0" t="n">
        <v>304</v>
      </c>
      <c r="J10" s="0" t="n">
        <v>133</v>
      </c>
      <c r="K10" s="0" t="n">
        <v>241</v>
      </c>
      <c r="L10" s="0" t="n">
        <v>112</v>
      </c>
      <c r="M10" s="0" t="n">
        <f aca="false">SUM(E10:L10)</f>
        <v>1544</v>
      </c>
      <c r="N10" s="2" t="s">
        <v>114</v>
      </c>
      <c r="O10" s="3" t="s">
        <v>115</v>
      </c>
      <c r="P10" s="0" t="s">
        <v>116</v>
      </c>
      <c r="Q10" s="4" t="s">
        <v>117</v>
      </c>
      <c r="R10" s="14" t="n">
        <v>142284.302621233</v>
      </c>
      <c r="S10" s="14" t="n">
        <v>143727.611639855</v>
      </c>
      <c r="T10" s="14" t="n">
        <v>121040.017780667</v>
      </c>
      <c r="U10" s="14" t="n">
        <v>140364.427837082</v>
      </c>
      <c r="V10" s="14" t="n">
        <v>144013.410834531</v>
      </c>
      <c r="W10" s="14" t="n">
        <v>133173.73944437</v>
      </c>
      <c r="X10" s="14" t="n">
        <v>157369.000463902</v>
      </c>
      <c r="Y10" s="14" t="n">
        <v>145047.72092527</v>
      </c>
      <c r="Z10" s="0" t="s">
        <v>58</v>
      </c>
      <c r="AA10" s="0" t="s">
        <v>113</v>
      </c>
      <c r="AB10" s="15" t="n">
        <v>1E-103</v>
      </c>
      <c r="AC10" s="0" t="n">
        <v>98</v>
      </c>
      <c r="AD10" s="0" t="n">
        <v>12.17</v>
      </c>
      <c r="AE10" s="0" t="s">
        <v>118</v>
      </c>
      <c r="AF10" s="15" t="n">
        <v>1E-160</v>
      </c>
      <c r="AG10" s="0" t="s">
        <v>119</v>
      </c>
      <c r="AH10" s="15" t="n">
        <v>0</v>
      </c>
      <c r="AI10" s="0" t="n">
        <v>72.68</v>
      </c>
      <c r="AJ10" s="0" t="n">
        <v>100</v>
      </c>
      <c r="AK10" s="0" t="s">
        <v>120</v>
      </c>
      <c r="AL10" s="15" t="n">
        <v>1E-172</v>
      </c>
      <c r="AM10" s="0" t="n">
        <v>69.66</v>
      </c>
      <c r="AN10" s="0" t="n">
        <v>99.51</v>
      </c>
      <c r="AO10" s="0" t="s">
        <v>121</v>
      </c>
      <c r="AP10" s="15" t="n">
        <v>1E-165</v>
      </c>
      <c r="AQ10" s="0" t="n">
        <v>66.1</v>
      </c>
      <c r="AR10" s="0" t="n">
        <v>100</v>
      </c>
      <c r="AS10" s="0" t="s">
        <v>122</v>
      </c>
      <c r="AT10" s="0" t="s">
        <v>123</v>
      </c>
      <c r="AU10" s="0" t="s">
        <v>124</v>
      </c>
      <c r="AV10" s="0" t="s">
        <v>125</v>
      </c>
      <c r="AY10" s="0" t="s">
        <v>126</v>
      </c>
      <c r="AZ10" s="0" t="s">
        <v>127</v>
      </c>
      <c r="BA10" s="0" t="s">
        <v>128</v>
      </c>
      <c r="BB10" s="0" t="s">
        <v>129</v>
      </c>
      <c r="BC10" s="0" t="s">
        <v>130</v>
      </c>
      <c r="BD10" s="0" t="s">
        <v>131</v>
      </c>
    </row>
    <row r="11" customFormat="false" ht="12.75" hidden="false" customHeight="false" outlineLevel="0" collapsed="false">
      <c r="A11" s="0" t="s">
        <v>132</v>
      </c>
      <c r="B11" s="1" t="n">
        <v>-1</v>
      </c>
      <c r="C11" s="0" t="n">
        <v>31790681</v>
      </c>
      <c r="D11" s="0" t="n">
        <v>31793219</v>
      </c>
      <c r="E11" s="0" t="n">
        <v>140</v>
      </c>
      <c r="F11" s="0" t="n">
        <v>130</v>
      </c>
      <c r="G11" s="0" t="n">
        <v>165</v>
      </c>
      <c r="H11" s="0" t="n">
        <v>121</v>
      </c>
      <c r="I11" s="0" t="n">
        <v>297</v>
      </c>
      <c r="J11" s="0" t="n">
        <v>160</v>
      </c>
      <c r="K11" s="0" t="n">
        <v>229</v>
      </c>
      <c r="L11" s="0" t="n">
        <v>181</v>
      </c>
      <c r="M11" s="0" t="n">
        <f aca="false">SUM(E11:L11)</f>
        <v>1423</v>
      </c>
      <c r="N11" s="2" t="s">
        <v>133</v>
      </c>
      <c r="O11" s="3" t="s">
        <v>96</v>
      </c>
      <c r="P11" s="0" t="s">
        <v>134</v>
      </c>
    </row>
    <row r="12" customFormat="false" ht="12.75" hidden="false" customHeight="false" outlineLevel="0" collapsed="false">
      <c r="A12" s="0" t="s">
        <v>135</v>
      </c>
      <c r="B12" s="1" t="n">
        <v>1</v>
      </c>
      <c r="C12" s="0" t="n">
        <v>32546273</v>
      </c>
      <c r="D12" s="0" t="n">
        <v>32550838</v>
      </c>
      <c r="E12" s="0" t="n">
        <v>224</v>
      </c>
      <c r="F12" s="0" t="n">
        <v>121</v>
      </c>
      <c r="G12" s="0" t="n">
        <v>247</v>
      </c>
      <c r="H12" s="0" t="n">
        <v>171</v>
      </c>
      <c r="I12" s="0" t="n">
        <v>213</v>
      </c>
      <c r="J12" s="0" t="n">
        <v>103</v>
      </c>
      <c r="K12" s="0" t="n">
        <v>131</v>
      </c>
      <c r="L12" s="0" t="n">
        <v>127</v>
      </c>
      <c r="M12" s="0" t="n">
        <f aca="false">SUM(E12:L12)</f>
        <v>1337</v>
      </c>
      <c r="N12" s="2" t="s">
        <v>136</v>
      </c>
      <c r="O12" s="3" t="n">
        <v>0</v>
      </c>
      <c r="P12" s="0" t="s">
        <v>137</v>
      </c>
    </row>
    <row r="13" customFormat="false" ht="12.75" hidden="false" customHeight="false" outlineLevel="0" collapsed="false">
      <c r="A13" s="0" t="s">
        <v>138</v>
      </c>
      <c r="B13" s="1" t="n">
        <v>-1</v>
      </c>
      <c r="C13" s="0" t="n">
        <v>25068695</v>
      </c>
      <c r="D13" s="0" t="n">
        <v>25074232</v>
      </c>
      <c r="E13" s="0" t="n">
        <v>205</v>
      </c>
      <c r="F13" s="0" t="n">
        <v>103</v>
      </c>
      <c r="G13" s="0" t="n">
        <v>236</v>
      </c>
      <c r="H13" s="0" t="n">
        <v>106</v>
      </c>
      <c r="I13" s="0" t="n">
        <v>190</v>
      </c>
      <c r="J13" s="0" t="n">
        <v>136</v>
      </c>
      <c r="K13" s="0" t="n">
        <v>158</v>
      </c>
      <c r="L13" s="0" t="n">
        <v>122</v>
      </c>
      <c r="M13" s="0" t="n">
        <f aca="false">SUM(E13:L13)</f>
        <v>1256</v>
      </c>
      <c r="N13" s="2" t="s">
        <v>139</v>
      </c>
      <c r="O13" s="3" t="n">
        <v>0</v>
      </c>
      <c r="P13" s="0" t="s">
        <v>140</v>
      </c>
    </row>
    <row r="14" customFormat="false" ht="12.75" hidden="false" customHeight="false" outlineLevel="0" collapsed="false">
      <c r="A14" s="0" t="s">
        <v>141</v>
      </c>
      <c r="B14" s="1" t="n">
        <v>1</v>
      </c>
      <c r="C14" s="0" t="n">
        <v>28403441</v>
      </c>
      <c r="D14" s="0" t="n">
        <v>28407180</v>
      </c>
      <c r="E14" s="0" t="n">
        <v>254</v>
      </c>
      <c r="F14" s="0" t="n">
        <v>103</v>
      </c>
      <c r="G14" s="0" t="n">
        <v>148</v>
      </c>
      <c r="H14" s="0" t="n">
        <v>109</v>
      </c>
      <c r="I14" s="0" t="n">
        <v>266</v>
      </c>
      <c r="J14" s="0" t="n">
        <v>124</v>
      </c>
      <c r="K14" s="0" t="n">
        <v>130</v>
      </c>
      <c r="L14" s="0" t="n">
        <v>92</v>
      </c>
      <c r="M14" s="0" t="n">
        <f aca="false">SUM(E14:L14)</f>
        <v>1226</v>
      </c>
      <c r="N14" s="2" t="s">
        <v>142</v>
      </c>
      <c r="O14" s="3" t="s">
        <v>143</v>
      </c>
      <c r="P14" s="0" t="s">
        <v>144</v>
      </c>
      <c r="Q14" s="4" t="s">
        <v>145</v>
      </c>
      <c r="R14" s="14" t="n">
        <v>93483.7860663788</v>
      </c>
      <c r="S14" s="14" t="n">
        <v>109547.401515604</v>
      </c>
      <c r="T14" s="14" t="n">
        <v>91772.6556959754</v>
      </c>
      <c r="U14" s="14" t="n">
        <v>96291.4539239226</v>
      </c>
      <c r="V14" s="14" t="n">
        <v>90116.8205689963</v>
      </c>
      <c r="W14" s="14" t="n">
        <v>102234.809852291</v>
      </c>
      <c r="X14" s="14" t="n">
        <v>101359.626490088</v>
      </c>
      <c r="Y14" s="14" t="n">
        <v>108929.004526327</v>
      </c>
      <c r="Z14" s="0" t="s">
        <v>58</v>
      </c>
      <c r="AA14" s="0" t="s">
        <v>141</v>
      </c>
      <c r="AB14" s="15" t="n">
        <v>1E-171</v>
      </c>
      <c r="AC14" s="0" t="n">
        <v>99.37</v>
      </c>
      <c r="AD14" s="0" t="n">
        <v>35.26</v>
      </c>
      <c r="AE14" s="0" t="s">
        <v>146</v>
      </c>
      <c r="AF14" s="15" t="n">
        <v>2E-048</v>
      </c>
      <c r="AG14" s="0" t="s">
        <v>147</v>
      </c>
      <c r="AH14" s="15" t="n">
        <v>1E-047</v>
      </c>
      <c r="AI14" s="0" t="n">
        <v>90.2</v>
      </c>
      <c r="AJ14" s="0" t="n">
        <v>71.33</v>
      </c>
      <c r="AK14" s="0" t="s">
        <v>148</v>
      </c>
      <c r="AL14" s="15" t="n">
        <v>9E-047</v>
      </c>
      <c r="AM14" s="0" t="n">
        <v>88.24</v>
      </c>
      <c r="AN14" s="0" t="n">
        <v>68.92</v>
      </c>
      <c r="AO14" s="0" t="s">
        <v>149</v>
      </c>
      <c r="AP14" s="15" t="n">
        <v>4E-046</v>
      </c>
      <c r="AQ14" s="0" t="n">
        <v>86.14</v>
      </c>
      <c r="AR14" s="0" t="n">
        <v>71.13</v>
      </c>
      <c r="AS14" s="0" t="s">
        <v>150</v>
      </c>
      <c r="AT14" s="0" t="s">
        <v>151</v>
      </c>
      <c r="AU14" s="0" t="s">
        <v>124</v>
      </c>
      <c r="AV14" s="0" t="s">
        <v>125</v>
      </c>
      <c r="AW14" s="0" t="s">
        <v>152</v>
      </c>
      <c r="AX14" s="0" t="s">
        <v>153</v>
      </c>
      <c r="AY14" s="0" t="s">
        <v>154</v>
      </c>
      <c r="AZ14" s="0" t="s">
        <v>155</v>
      </c>
    </row>
    <row r="15" customFormat="false" ht="12.75" hidden="false" customHeight="false" outlineLevel="0" collapsed="false">
      <c r="A15" s="0" t="s">
        <v>156</v>
      </c>
      <c r="B15" s="1" t="n">
        <v>-1</v>
      </c>
      <c r="C15" s="0" t="n">
        <v>32416409</v>
      </c>
      <c r="D15" s="0" t="n">
        <v>32421485</v>
      </c>
      <c r="E15" s="0" t="n">
        <v>190</v>
      </c>
      <c r="F15" s="0" t="n">
        <v>146</v>
      </c>
      <c r="G15" s="0" t="n">
        <v>228</v>
      </c>
      <c r="H15" s="0" t="n">
        <v>90</v>
      </c>
      <c r="I15" s="0" t="n">
        <v>228</v>
      </c>
      <c r="J15" s="0" t="n">
        <v>113</v>
      </c>
      <c r="K15" s="0" t="n">
        <v>104</v>
      </c>
      <c r="L15" s="0" t="n">
        <v>87</v>
      </c>
      <c r="M15" s="0" t="n">
        <f aca="false">SUM(E15:L15)</f>
        <v>1186</v>
      </c>
      <c r="N15" s="2" t="s">
        <v>157</v>
      </c>
      <c r="O15" s="3" t="n">
        <v>0</v>
      </c>
      <c r="P15" s="0" t="s">
        <v>158</v>
      </c>
    </row>
    <row r="16" customFormat="false" ht="12.75" hidden="false" customHeight="false" outlineLevel="0" collapsed="false">
      <c r="A16" s="0" t="s">
        <v>159</v>
      </c>
      <c r="B16" s="1" t="n">
        <v>1</v>
      </c>
      <c r="C16" s="0" t="n">
        <v>29295450</v>
      </c>
      <c r="D16" s="0" t="n">
        <v>29296716</v>
      </c>
      <c r="E16" s="0" t="n">
        <v>115</v>
      </c>
      <c r="F16" s="0" t="n">
        <v>75</v>
      </c>
      <c r="G16" s="0" t="n">
        <v>231</v>
      </c>
      <c r="H16" s="0" t="n">
        <v>182</v>
      </c>
      <c r="I16" s="0" t="n">
        <v>109</v>
      </c>
      <c r="J16" s="0" t="n">
        <v>99</v>
      </c>
      <c r="K16" s="0" t="n">
        <v>179</v>
      </c>
      <c r="L16" s="0" t="n">
        <v>184</v>
      </c>
      <c r="M16" s="0" t="n">
        <f aca="false">SUM(E16:L16)</f>
        <v>1174</v>
      </c>
      <c r="N16" s="2" t="s">
        <v>160</v>
      </c>
      <c r="O16" s="3" t="s">
        <v>161</v>
      </c>
      <c r="P16" s="0" t="s">
        <v>162</v>
      </c>
      <c r="Q16" s="4" t="s">
        <v>163</v>
      </c>
      <c r="R16" s="14" t="n">
        <v>5802.89346901262</v>
      </c>
      <c r="S16" s="14" t="n">
        <v>7855.25390245149</v>
      </c>
      <c r="T16" s="14" t="n">
        <v>10873.8283568755</v>
      </c>
      <c r="U16" s="14" t="n">
        <v>13613.8727162882</v>
      </c>
      <c r="V16" s="14" t="n">
        <v>4484.72725758121</v>
      </c>
      <c r="W16" s="14" t="n">
        <v>6074.00165878216</v>
      </c>
      <c r="X16" s="14" t="n">
        <v>11048.3742186722</v>
      </c>
      <c r="Y16" s="14" t="n">
        <v>11390.6436124603</v>
      </c>
      <c r="Z16" s="0" t="s">
        <v>58</v>
      </c>
      <c r="AA16" s="0" t="s">
        <v>159</v>
      </c>
      <c r="AB16" s="15" t="n">
        <v>2E-084</v>
      </c>
      <c r="AC16" s="0" t="n">
        <v>98.2</v>
      </c>
      <c r="AD16" s="0" t="n">
        <v>17.52</v>
      </c>
      <c r="AE16" s="0" t="s">
        <v>164</v>
      </c>
      <c r="AF16" s="15" t="n">
        <v>1E-034</v>
      </c>
      <c r="AG16" s="0" t="s">
        <v>165</v>
      </c>
      <c r="AH16" s="15" t="n">
        <v>3E-050</v>
      </c>
      <c r="AI16" s="0" t="n">
        <v>54.87</v>
      </c>
      <c r="AJ16" s="0" t="n">
        <v>100</v>
      </c>
      <c r="AK16" s="0" t="s">
        <v>166</v>
      </c>
      <c r="AL16" s="15" t="n">
        <v>6E-049</v>
      </c>
      <c r="AM16" s="0" t="n">
        <v>54.87</v>
      </c>
      <c r="AN16" s="0" t="n">
        <v>100.45</v>
      </c>
      <c r="AO16" s="0" t="s">
        <v>167</v>
      </c>
      <c r="AP16" s="15" t="n">
        <v>3E-026</v>
      </c>
      <c r="AQ16" s="0" t="n">
        <v>48.78</v>
      </c>
      <c r="AR16" s="0" t="n">
        <v>77.62</v>
      </c>
      <c r="AS16" s="0" t="s">
        <v>168</v>
      </c>
      <c r="AT16" s="0" t="s">
        <v>169</v>
      </c>
      <c r="AU16" s="0" t="s">
        <v>170</v>
      </c>
    </row>
    <row r="17" customFormat="false" ht="12.75" hidden="false" customHeight="false" outlineLevel="0" collapsed="false">
      <c r="A17" s="0" t="s">
        <v>171</v>
      </c>
      <c r="B17" s="1" t="n">
        <v>1</v>
      </c>
      <c r="C17" s="0" t="n">
        <v>30398783</v>
      </c>
      <c r="D17" s="0" t="n">
        <v>30401373</v>
      </c>
      <c r="E17" s="0" t="n">
        <v>122</v>
      </c>
      <c r="F17" s="0" t="n">
        <v>78</v>
      </c>
      <c r="G17" s="0" t="n">
        <v>179</v>
      </c>
      <c r="H17" s="0" t="n">
        <v>97</v>
      </c>
      <c r="I17" s="0" t="n">
        <v>174</v>
      </c>
      <c r="J17" s="0" t="n">
        <v>91</v>
      </c>
      <c r="K17" s="0" t="n">
        <v>168</v>
      </c>
      <c r="L17" s="0" t="n">
        <v>88</v>
      </c>
      <c r="M17" s="0" t="n">
        <f aca="false">SUM(E17:L17)</f>
        <v>997</v>
      </c>
      <c r="N17" s="2" t="s">
        <v>172</v>
      </c>
      <c r="O17" s="3" t="s">
        <v>173</v>
      </c>
      <c r="P17" s="0" t="s">
        <v>174</v>
      </c>
    </row>
    <row r="18" customFormat="false" ht="12.75" hidden="false" customHeight="false" outlineLevel="0" collapsed="false">
      <c r="A18" s="0" t="s">
        <v>175</v>
      </c>
      <c r="B18" s="1" t="n">
        <v>1</v>
      </c>
      <c r="C18" s="0" t="n">
        <v>31109062</v>
      </c>
      <c r="D18" s="0" t="n">
        <v>31125991</v>
      </c>
      <c r="E18" s="0" t="n">
        <v>135</v>
      </c>
      <c r="F18" s="0" t="n">
        <v>73</v>
      </c>
      <c r="G18" s="0" t="n">
        <v>173</v>
      </c>
      <c r="H18" s="0" t="n">
        <v>137</v>
      </c>
      <c r="I18" s="0" t="n">
        <v>127</v>
      </c>
      <c r="J18" s="0" t="n">
        <v>75</v>
      </c>
      <c r="K18" s="0" t="n">
        <v>97</v>
      </c>
      <c r="L18" s="0" t="n">
        <v>132</v>
      </c>
      <c r="M18" s="0" t="n">
        <f aca="false">SUM(E18:L18)</f>
        <v>949</v>
      </c>
      <c r="N18" s="2" t="s">
        <v>176</v>
      </c>
      <c r="O18" s="3" t="n">
        <v>0</v>
      </c>
      <c r="P18" s="0" t="s">
        <v>177</v>
      </c>
    </row>
    <row r="19" customFormat="false" ht="12.75" hidden="false" customHeight="false" outlineLevel="0" collapsed="false">
      <c r="A19" s="0" t="s">
        <v>178</v>
      </c>
      <c r="B19" s="1" t="n">
        <v>1</v>
      </c>
      <c r="C19" s="0" t="n">
        <v>32750158</v>
      </c>
      <c r="D19" s="0" t="n">
        <v>32752137</v>
      </c>
      <c r="E19" s="0" t="n">
        <v>120</v>
      </c>
      <c r="F19" s="0" t="n">
        <v>84</v>
      </c>
      <c r="G19" s="0" t="n">
        <v>107</v>
      </c>
      <c r="H19" s="0" t="n">
        <v>41</v>
      </c>
      <c r="I19" s="0" t="n">
        <v>201</v>
      </c>
      <c r="J19" s="0" t="n">
        <v>66</v>
      </c>
      <c r="K19" s="0" t="n">
        <v>122</v>
      </c>
      <c r="L19" s="0" t="n">
        <v>60</v>
      </c>
      <c r="M19" s="0" t="n">
        <f aca="false">SUM(E19:L19)</f>
        <v>801</v>
      </c>
      <c r="N19" s="2" t="s">
        <v>179</v>
      </c>
      <c r="O19" s="3" t="s">
        <v>180</v>
      </c>
      <c r="P19" s="0" t="s">
        <v>162</v>
      </c>
    </row>
    <row r="20" customFormat="false" ht="12.75" hidden="false" customHeight="false" outlineLevel="0" collapsed="false">
      <c r="A20" s="0" t="s">
        <v>181</v>
      </c>
      <c r="B20" s="1" t="n">
        <v>-1</v>
      </c>
      <c r="C20" s="0" t="n">
        <v>26702308</v>
      </c>
      <c r="D20" s="0" t="n">
        <v>26707310</v>
      </c>
      <c r="E20" s="0" t="n">
        <v>136</v>
      </c>
      <c r="F20" s="0" t="n">
        <v>73</v>
      </c>
      <c r="G20" s="0" t="n">
        <v>99</v>
      </c>
      <c r="H20" s="0" t="n">
        <v>96</v>
      </c>
      <c r="I20" s="0" t="n">
        <v>134</v>
      </c>
      <c r="J20" s="0" t="n">
        <v>69</v>
      </c>
      <c r="K20" s="0" t="n">
        <v>60</v>
      </c>
      <c r="L20" s="0" t="n">
        <v>51</v>
      </c>
      <c r="M20" s="0" t="n">
        <f aca="false">SUM(E20:L20)</f>
        <v>718</v>
      </c>
      <c r="N20" s="2" t="s">
        <v>182</v>
      </c>
      <c r="O20" s="3" t="s">
        <v>183</v>
      </c>
      <c r="P20" s="0" t="s">
        <v>184</v>
      </c>
      <c r="Q20" s="4" t="s">
        <v>185</v>
      </c>
      <c r="R20" s="14" t="n">
        <v>87106.3930472391</v>
      </c>
      <c r="S20" s="14" t="n">
        <v>82225.5731499844</v>
      </c>
      <c r="T20" s="14" t="n">
        <v>71743.7989936878</v>
      </c>
      <c r="U20" s="14" t="n">
        <v>73307.4392853405</v>
      </c>
      <c r="V20" s="14" t="n">
        <v>83791.2119945058</v>
      </c>
      <c r="W20" s="14" t="n">
        <v>78811.0055152254</v>
      </c>
      <c r="X20" s="14" t="n">
        <v>69513.1353371937</v>
      </c>
      <c r="Y20" s="14" t="n">
        <v>67863.8926342484</v>
      </c>
      <c r="Z20" s="0" t="s">
        <v>58</v>
      </c>
      <c r="AA20" s="0" t="s">
        <v>181</v>
      </c>
      <c r="AB20" s="15" t="n">
        <v>0</v>
      </c>
      <c r="AC20" s="0" t="n">
        <v>100</v>
      </c>
      <c r="AD20" s="0" t="n">
        <v>24.4</v>
      </c>
      <c r="AE20" s="0" t="s">
        <v>186</v>
      </c>
      <c r="AF20" s="15" t="n">
        <v>1E-174</v>
      </c>
      <c r="AG20" s="0" t="s">
        <v>187</v>
      </c>
      <c r="AH20" s="15" t="n">
        <v>0</v>
      </c>
      <c r="AI20" s="0" t="n">
        <v>92.07</v>
      </c>
      <c r="AJ20" s="0" t="n">
        <v>100</v>
      </c>
      <c r="AK20" s="0" t="s">
        <v>188</v>
      </c>
      <c r="AL20" s="15" t="n">
        <v>1E-180</v>
      </c>
      <c r="AM20" s="0" t="n">
        <v>90.85</v>
      </c>
      <c r="AN20" s="0" t="n">
        <v>100</v>
      </c>
      <c r="AO20" s="0" t="s">
        <v>189</v>
      </c>
      <c r="AP20" s="15" t="n">
        <v>1E-178</v>
      </c>
      <c r="AQ20" s="0" t="n">
        <v>89.94</v>
      </c>
      <c r="AR20" s="0" t="n">
        <v>99.39</v>
      </c>
      <c r="AS20" s="0" t="s">
        <v>190</v>
      </c>
      <c r="AT20" s="0" t="s">
        <v>191</v>
      </c>
      <c r="AU20" s="0" t="s">
        <v>192</v>
      </c>
      <c r="AV20" s="0" t="s">
        <v>193</v>
      </c>
      <c r="AY20" s="0" t="s">
        <v>194</v>
      </c>
      <c r="AZ20" s="0" t="s">
        <v>195</v>
      </c>
      <c r="BA20" s="0" t="s">
        <v>196</v>
      </c>
      <c r="BB20" s="0" t="s">
        <v>197</v>
      </c>
      <c r="BC20" s="0" t="s">
        <v>198</v>
      </c>
      <c r="BD20" s="0" t="s">
        <v>199</v>
      </c>
    </row>
    <row r="21" customFormat="false" ht="12.75" hidden="false" customHeight="false" outlineLevel="0" collapsed="false">
      <c r="A21" s="0" t="s">
        <v>200</v>
      </c>
      <c r="B21" s="1" t="n">
        <v>-1</v>
      </c>
      <c r="C21" s="0" t="n">
        <v>26658169</v>
      </c>
      <c r="D21" s="0" t="n">
        <v>26668370</v>
      </c>
      <c r="E21" s="0" t="n">
        <v>97</v>
      </c>
      <c r="F21" s="0" t="n">
        <v>87</v>
      </c>
      <c r="G21" s="0" t="n">
        <v>94</v>
      </c>
      <c r="H21" s="0" t="n">
        <v>104</v>
      </c>
      <c r="I21" s="0" t="n">
        <v>126</v>
      </c>
      <c r="J21" s="0" t="n">
        <v>94</v>
      </c>
      <c r="K21" s="0" t="n">
        <v>49</v>
      </c>
      <c r="L21" s="0" t="n">
        <v>48</v>
      </c>
      <c r="M21" s="0" t="n">
        <f aca="false">SUM(E21:L21)</f>
        <v>699</v>
      </c>
      <c r="N21" s="2" t="s">
        <v>201</v>
      </c>
      <c r="O21" s="3" t="n">
        <v>0</v>
      </c>
      <c r="P21" s="0" t="s">
        <v>202</v>
      </c>
    </row>
    <row r="22" customFormat="false" ht="12.75" hidden="false" customHeight="false" outlineLevel="0" collapsed="false">
      <c r="A22" s="0" t="s">
        <v>203</v>
      </c>
      <c r="B22" s="1" t="n">
        <v>1</v>
      </c>
      <c r="C22" s="0" t="n">
        <v>32098751</v>
      </c>
      <c r="D22" s="0" t="n">
        <v>32103750</v>
      </c>
      <c r="E22" s="0" t="n">
        <v>128</v>
      </c>
      <c r="F22" s="0" t="n">
        <v>79</v>
      </c>
      <c r="G22" s="0" t="n">
        <v>142</v>
      </c>
      <c r="H22" s="0" t="n">
        <v>71</v>
      </c>
      <c r="I22" s="0" t="n">
        <v>119</v>
      </c>
      <c r="J22" s="0" t="n">
        <v>69</v>
      </c>
      <c r="K22" s="0" t="n">
        <v>46</v>
      </c>
      <c r="L22" s="0" t="n">
        <v>44</v>
      </c>
      <c r="M22" s="0" t="n">
        <f aca="false">SUM(E22:L22)</f>
        <v>698</v>
      </c>
      <c r="N22" s="2" t="s">
        <v>204</v>
      </c>
      <c r="O22" s="3" t="n">
        <v>0</v>
      </c>
      <c r="P22" s="0" t="s">
        <v>205</v>
      </c>
    </row>
    <row r="23" customFormat="false" ht="12.75" hidden="false" customHeight="false" outlineLevel="0" collapsed="false">
      <c r="A23" s="0" t="s">
        <v>206</v>
      </c>
      <c r="B23" s="1" t="n">
        <v>-1</v>
      </c>
      <c r="C23" s="0" t="n">
        <v>30450830</v>
      </c>
      <c r="D23" s="0" t="n">
        <v>30453450</v>
      </c>
      <c r="E23" s="0" t="n">
        <v>111</v>
      </c>
      <c r="F23" s="0" t="n">
        <v>49</v>
      </c>
      <c r="G23" s="0" t="n">
        <v>126</v>
      </c>
      <c r="H23" s="0" t="n">
        <v>59</v>
      </c>
      <c r="I23" s="0" t="n">
        <v>94</v>
      </c>
      <c r="J23" s="0" t="n">
        <v>69</v>
      </c>
      <c r="K23" s="0" t="n">
        <v>87</v>
      </c>
      <c r="L23" s="0" t="n">
        <v>46</v>
      </c>
      <c r="M23" s="0" t="n">
        <f aca="false">SUM(E23:L23)</f>
        <v>641</v>
      </c>
      <c r="N23" s="2" t="s">
        <v>207</v>
      </c>
      <c r="O23" s="3" t="n">
        <v>0</v>
      </c>
      <c r="P23" s="0" t="s">
        <v>208</v>
      </c>
      <c r="Q23" s="4" t="s">
        <v>209</v>
      </c>
      <c r="R23" s="14" t="n">
        <v>40793.486159876</v>
      </c>
      <c r="S23" s="14" t="n">
        <v>41091.3647935086</v>
      </c>
      <c r="T23" s="14" t="n">
        <v>38633.6953693331</v>
      </c>
      <c r="U23" s="14" t="n">
        <v>40705.1150039404</v>
      </c>
      <c r="V23" s="14" t="n">
        <v>41377.5260780868</v>
      </c>
      <c r="W23" s="14" t="n">
        <v>45121.08404955</v>
      </c>
      <c r="X23" s="14" t="n">
        <v>42082.4703154393</v>
      </c>
      <c r="Y23" s="14" t="n">
        <v>46265.5622638806</v>
      </c>
      <c r="Z23" s="0" t="s">
        <v>58</v>
      </c>
      <c r="AA23" s="0" t="s">
        <v>206</v>
      </c>
      <c r="AB23" s="15" t="n">
        <v>0</v>
      </c>
      <c r="AC23" s="0" t="n">
        <v>98.14</v>
      </c>
      <c r="AD23" s="0" t="n">
        <v>20.83</v>
      </c>
      <c r="AE23" s="0" t="s">
        <v>210</v>
      </c>
      <c r="AF23" s="15" t="n">
        <v>0</v>
      </c>
      <c r="AG23" s="0" t="s">
        <v>211</v>
      </c>
      <c r="AH23" s="15" t="n">
        <v>0</v>
      </c>
      <c r="AI23" s="0" t="n">
        <v>75.94</v>
      </c>
      <c r="AJ23" s="0" t="n">
        <v>94.99</v>
      </c>
      <c r="AK23" s="0" t="s">
        <v>212</v>
      </c>
      <c r="AL23" s="15" t="n">
        <v>0</v>
      </c>
      <c r="AM23" s="0" t="n">
        <v>72.09</v>
      </c>
      <c r="AN23" s="0" t="n">
        <v>93.69</v>
      </c>
      <c r="AO23" s="0" t="s">
        <v>213</v>
      </c>
      <c r="AP23" s="15" t="n">
        <v>0</v>
      </c>
      <c r="AQ23" s="0" t="n">
        <v>72.11</v>
      </c>
      <c r="AR23" s="0" t="n">
        <v>94.39</v>
      </c>
      <c r="AS23" s="0" t="s">
        <v>122</v>
      </c>
      <c r="AT23" s="0" t="s">
        <v>123</v>
      </c>
      <c r="AU23" s="0" t="s">
        <v>214</v>
      </c>
      <c r="AV23" s="0" t="s">
        <v>215</v>
      </c>
      <c r="AY23" s="0" t="s">
        <v>216</v>
      </c>
      <c r="AZ23" s="0" t="s">
        <v>217</v>
      </c>
      <c r="BA23" s="0" t="s">
        <v>218</v>
      </c>
      <c r="BB23" s="16" t="s">
        <v>219</v>
      </c>
      <c r="BC23" s="0" t="s">
        <v>220</v>
      </c>
      <c r="BD23" s="0" t="s">
        <v>221</v>
      </c>
    </row>
    <row r="24" customFormat="false" ht="12.75" hidden="false" customHeight="false" outlineLevel="0" collapsed="false">
      <c r="A24" s="0" t="s">
        <v>222</v>
      </c>
      <c r="B24" s="1" t="n">
        <v>1</v>
      </c>
      <c r="C24" s="0" t="n">
        <v>27706435</v>
      </c>
      <c r="D24" s="0" t="n">
        <v>27707431</v>
      </c>
      <c r="E24" s="0" t="n">
        <v>36</v>
      </c>
      <c r="F24" s="0" t="n">
        <v>29</v>
      </c>
      <c r="G24" s="0" t="n">
        <v>69</v>
      </c>
      <c r="H24" s="0" t="n">
        <v>268</v>
      </c>
      <c r="I24" s="0" t="n">
        <v>28</v>
      </c>
      <c r="J24" s="0" t="n">
        <v>41</v>
      </c>
      <c r="K24" s="0" t="n">
        <v>47</v>
      </c>
      <c r="L24" s="0" t="n">
        <v>106</v>
      </c>
      <c r="M24" s="0" t="n">
        <f aca="false">SUM(E24:L24)</f>
        <v>624</v>
      </c>
      <c r="P24" s="0" t="s">
        <v>52</v>
      </c>
    </row>
    <row r="25" customFormat="false" ht="12.75" hidden="false" customHeight="false" outlineLevel="0" collapsed="false">
      <c r="A25" s="0" t="s">
        <v>223</v>
      </c>
      <c r="B25" s="1" t="n">
        <v>1</v>
      </c>
      <c r="C25" s="0" t="n">
        <v>32331094</v>
      </c>
      <c r="D25" s="0" t="n">
        <v>32331431</v>
      </c>
      <c r="E25" s="0" t="n">
        <v>117</v>
      </c>
      <c r="F25" s="0" t="n">
        <v>80</v>
      </c>
      <c r="G25" s="0" t="n">
        <v>105</v>
      </c>
      <c r="H25" s="0" t="n">
        <v>45</v>
      </c>
      <c r="I25" s="0" t="n">
        <v>103</v>
      </c>
      <c r="J25" s="0" t="n">
        <v>52</v>
      </c>
      <c r="K25" s="0" t="n">
        <v>56</v>
      </c>
      <c r="L25" s="0" t="n">
        <v>58</v>
      </c>
      <c r="M25" s="0" t="n">
        <f aca="false">SUM(E25:L25)</f>
        <v>616</v>
      </c>
      <c r="N25" s="2" t="s">
        <v>224</v>
      </c>
      <c r="O25" s="3" t="s">
        <v>225</v>
      </c>
      <c r="P25" s="0" t="s">
        <v>226</v>
      </c>
    </row>
    <row r="26" customFormat="false" ht="12.75" hidden="false" customHeight="false" outlineLevel="0" collapsed="false">
      <c r="A26" s="0" t="s">
        <v>227</v>
      </c>
      <c r="B26" s="1" t="n">
        <v>1</v>
      </c>
      <c r="C26" s="0" t="n">
        <v>31386550</v>
      </c>
      <c r="D26" s="0" t="n">
        <v>31389333</v>
      </c>
      <c r="E26" s="0" t="n">
        <v>94</v>
      </c>
      <c r="F26" s="0" t="n">
        <v>67</v>
      </c>
      <c r="G26" s="0" t="n">
        <v>121</v>
      </c>
      <c r="H26" s="0" t="n">
        <v>38</v>
      </c>
      <c r="I26" s="0" t="n">
        <v>125</v>
      </c>
      <c r="J26" s="0" t="n">
        <v>66</v>
      </c>
      <c r="K26" s="0" t="n">
        <v>36</v>
      </c>
      <c r="L26" s="0" t="n">
        <v>38</v>
      </c>
      <c r="M26" s="0" t="n">
        <f aca="false">SUM(E26:L26)</f>
        <v>585</v>
      </c>
      <c r="N26" s="2" t="s">
        <v>228</v>
      </c>
      <c r="O26" s="3" t="n">
        <v>0</v>
      </c>
      <c r="P26" s="0" t="s">
        <v>229</v>
      </c>
      <c r="Q26" s="4" t="s">
        <v>230</v>
      </c>
      <c r="R26" s="14" t="n">
        <v>27234.4326538923</v>
      </c>
      <c r="S26" s="14" t="n">
        <v>28656.8649514238</v>
      </c>
      <c r="T26" s="14" t="n">
        <v>38358.4978526247</v>
      </c>
      <c r="U26" s="14" t="n">
        <v>36286.9069466857</v>
      </c>
      <c r="V26" s="14" t="n">
        <v>29713.264200718</v>
      </c>
      <c r="W26" s="14" t="n">
        <v>40055.0892505097</v>
      </c>
      <c r="X26" s="14" t="n">
        <v>31257.3826445008</v>
      </c>
      <c r="Y26" s="14" t="n">
        <v>36456.0729744873</v>
      </c>
      <c r="Z26" s="0" t="s">
        <v>58</v>
      </c>
      <c r="AA26" s="0" t="s">
        <v>227</v>
      </c>
      <c r="AB26" s="15" t="n">
        <v>0</v>
      </c>
      <c r="AC26" s="0" t="n">
        <v>99.72</v>
      </c>
      <c r="AD26" s="0" t="n">
        <v>17.72</v>
      </c>
      <c r="AE26" s="0" t="s">
        <v>231</v>
      </c>
      <c r="AF26" s="15" t="n">
        <v>1E-166</v>
      </c>
      <c r="AG26" s="0" t="s">
        <v>232</v>
      </c>
      <c r="AH26" s="15" t="n">
        <v>0</v>
      </c>
      <c r="AI26" s="0" t="n">
        <v>76.52</v>
      </c>
      <c r="AJ26" s="0" t="n">
        <v>57.39</v>
      </c>
      <c r="AK26" s="0" t="s">
        <v>232</v>
      </c>
      <c r="AL26" s="15" t="n">
        <v>5E-076</v>
      </c>
      <c r="AM26" s="0" t="n">
        <v>62.67</v>
      </c>
      <c r="AN26" s="0" t="n">
        <v>29.28</v>
      </c>
      <c r="AO26" s="0" t="s">
        <v>233</v>
      </c>
      <c r="AP26" s="15" t="n">
        <v>0</v>
      </c>
      <c r="AQ26" s="0" t="n">
        <v>73.1</v>
      </c>
      <c r="AR26" s="0" t="n">
        <v>58.67</v>
      </c>
      <c r="AS26" s="0" t="s">
        <v>234</v>
      </c>
      <c r="AT26" s="0" t="s">
        <v>235</v>
      </c>
      <c r="AU26" s="0" t="s">
        <v>236</v>
      </c>
      <c r="AV26" s="0" t="s">
        <v>237</v>
      </c>
      <c r="AY26" s="0" t="s">
        <v>238</v>
      </c>
      <c r="AZ26" s="0" t="s">
        <v>239</v>
      </c>
      <c r="BA26" s="0" t="s">
        <v>240</v>
      </c>
      <c r="BB26" s="0" t="s">
        <v>241</v>
      </c>
    </row>
    <row r="27" customFormat="false" ht="12.75" hidden="false" customHeight="false" outlineLevel="0" collapsed="false">
      <c r="A27" s="0" t="s">
        <v>242</v>
      </c>
      <c r="B27" s="1" t="n">
        <v>-1</v>
      </c>
      <c r="C27" s="0" t="n">
        <v>27706477</v>
      </c>
      <c r="D27" s="0" t="n">
        <v>27706935</v>
      </c>
      <c r="E27" s="0" t="n">
        <v>36</v>
      </c>
      <c r="F27" s="0" t="n">
        <v>27</v>
      </c>
      <c r="G27" s="0" t="n">
        <v>62</v>
      </c>
      <c r="H27" s="0" t="n">
        <v>259</v>
      </c>
      <c r="I27" s="0" t="n">
        <v>26</v>
      </c>
      <c r="J27" s="0" t="n">
        <v>36</v>
      </c>
      <c r="K27" s="0" t="n">
        <v>39</v>
      </c>
      <c r="L27" s="0" t="n">
        <v>95</v>
      </c>
      <c r="M27" s="0" t="n">
        <f aca="false">SUM(E27:L27)</f>
        <v>580</v>
      </c>
      <c r="P27" s="0" t="s">
        <v>52</v>
      </c>
    </row>
    <row r="28" customFormat="false" ht="12.75" hidden="false" customHeight="false" outlineLevel="0" collapsed="false">
      <c r="A28" s="0" t="s">
        <v>243</v>
      </c>
      <c r="B28" s="1" t="n">
        <v>1</v>
      </c>
      <c r="C28" s="0" t="n">
        <v>32507633</v>
      </c>
      <c r="D28" s="0" t="n">
        <v>32511570</v>
      </c>
      <c r="E28" s="0" t="n">
        <v>110</v>
      </c>
      <c r="F28" s="0" t="n">
        <v>66</v>
      </c>
      <c r="G28" s="0" t="n">
        <v>98</v>
      </c>
      <c r="H28" s="0" t="n">
        <v>26</v>
      </c>
      <c r="I28" s="0" t="n">
        <v>133</v>
      </c>
      <c r="J28" s="0" t="n">
        <v>53</v>
      </c>
      <c r="K28" s="0" t="n">
        <v>33</v>
      </c>
      <c r="L28" s="0" t="n">
        <v>37</v>
      </c>
      <c r="M28" s="0" t="n">
        <f aca="false">SUM(E28:L28)</f>
        <v>556</v>
      </c>
      <c r="N28" s="2" t="s">
        <v>244</v>
      </c>
      <c r="O28" s="3" t="n">
        <v>0</v>
      </c>
      <c r="P28" s="0" t="s">
        <v>245</v>
      </c>
    </row>
    <row r="29" customFormat="false" ht="12.75" hidden="false" customHeight="false" outlineLevel="0" collapsed="false">
      <c r="A29" s="0" t="s">
        <v>246</v>
      </c>
      <c r="B29" s="1" t="n">
        <v>-1</v>
      </c>
      <c r="C29" s="0" t="n">
        <v>30528613</v>
      </c>
      <c r="D29" s="0" t="n">
        <v>30537422</v>
      </c>
      <c r="E29" s="0" t="n">
        <v>106</v>
      </c>
      <c r="F29" s="0" t="n">
        <v>60</v>
      </c>
      <c r="G29" s="0" t="n">
        <v>84</v>
      </c>
      <c r="H29" s="0" t="n">
        <v>46</v>
      </c>
      <c r="I29" s="0" t="n">
        <v>104</v>
      </c>
      <c r="J29" s="0" t="n">
        <v>58</v>
      </c>
      <c r="K29" s="0" t="n">
        <v>31</v>
      </c>
      <c r="L29" s="0" t="n">
        <v>50</v>
      </c>
      <c r="M29" s="0" t="n">
        <f aca="false">SUM(E29:L29)</f>
        <v>539</v>
      </c>
      <c r="N29" s="2" t="s">
        <v>247</v>
      </c>
      <c r="O29" s="3" t="n">
        <v>0</v>
      </c>
      <c r="P29" s="0" t="s">
        <v>248</v>
      </c>
      <c r="Q29" s="4" t="s">
        <v>249</v>
      </c>
      <c r="R29" s="14" t="n">
        <v>99818.0775568469</v>
      </c>
      <c r="S29" s="14" t="n">
        <v>102057.710762935</v>
      </c>
      <c r="T29" s="14" t="n">
        <v>93329.0553499898</v>
      </c>
      <c r="U29" s="14" t="n">
        <v>91198.134301058</v>
      </c>
      <c r="V29" s="14" t="n">
        <v>111662.017597523</v>
      </c>
      <c r="W29" s="14" t="n">
        <v>96986.8151798312</v>
      </c>
      <c r="X29" s="14" t="n">
        <v>93081.1487829767</v>
      </c>
      <c r="Y29" s="14" t="n">
        <v>85731.9744561802</v>
      </c>
      <c r="Z29" s="0" t="s">
        <v>58</v>
      </c>
      <c r="AA29" s="0" t="s">
        <v>246</v>
      </c>
      <c r="AB29" s="15" t="n">
        <v>0</v>
      </c>
      <c r="AC29" s="0" t="n">
        <v>100</v>
      </c>
      <c r="AD29" s="0" t="n">
        <v>14.97</v>
      </c>
      <c r="AE29" s="0" t="s">
        <v>250</v>
      </c>
      <c r="AF29" s="15" t="n">
        <v>0</v>
      </c>
      <c r="AG29" s="0" t="s">
        <v>251</v>
      </c>
      <c r="AH29" s="15" t="n">
        <v>0</v>
      </c>
      <c r="AI29" s="0" t="n">
        <v>75.43</v>
      </c>
      <c r="AJ29" s="0" t="n">
        <v>99.81</v>
      </c>
      <c r="AK29" s="0" t="s">
        <v>252</v>
      </c>
      <c r="AL29" s="15" t="n">
        <v>0</v>
      </c>
      <c r="AM29" s="0" t="n">
        <v>75.58</v>
      </c>
      <c r="AN29" s="0" t="n">
        <v>98.67</v>
      </c>
      <c r="AO29" s="0" t="s">
        <v>253</v>
      </c>
      <c r="AP29" s="15" t="n">
        <v>0</v>
      </c>
      <c r="AQ29" s="0" t="n">
        <v>74.86</v>
      </c>
      <c r="AR29" s="0" t="n">
        <v>99.81</v>
      </c>
      <c r="AS29" s="0" t="s">
        <v>254</v>
      </c>
      <c r="AT29" s="0" t="s">
        <v>255</v>
      </c>
      <c r="AU29" s="0" t="s">
        <v>256</v>
      </c>
      <c r="AV29" s="0" t="s">
        <v>257</v>
      </c>
      <c r="AY29" s="0" t="s">
        <v>258</v>
      </c>
      <c r="AZ29" s="0" t="s">
        <v>259</v>
      </c>
      <c r="BA29" s="0" t="s">
        <v>260</v>
      </c>
      <c r="BB29" s="0" t="s">
        <v>261</v>
      </c>
      <c r="BC29" s="0" t="s">
        <v>262</v>
      </c>
      <c r="BD29" s="0" t="s">
        <v>263</v>
      </c>
    </row>
    <row r="30" customFormat="false" ht="12.75" hidden="false" customHeight="false" outlineLevel="0" collapsed="false">
      <c r="A30" s="0" t="s">
        <v>264</v>
      </c>
      <c r="B30" s="1" t="n">
        <v>-1</v>
      </c>
      <c r="C30" s="0" t="n">
        <v>29628314</v>
      </c>
      <c r="D30" s="0" t="n">
        <v>29628879</v>
      </c>
      <c r="E30" s="0" t="n">
        <v>42</v>
      </c>
      <c r="F30" s="0" t="n">
        <v>41</v>
      </c>
      <c r="G30" s="0" t="n">
        <v>83</v>
      </c>
      <c r="H30" s="0" t="n">
        <v>60</v>
      </c>
      <c r="I30" s="0" t="n">
        <v>108</v>
      </c>
      <c r="J30" s="0" t="n">
        <v>47</v>
      </c>
      <c r="K30" s="0" t="n">
        <v>99</v>
      </c>
      <c r="L30" s="0" t="n">
        <v>33</v>
      </c>
      <c r="M30" s="0" t="n">
        <f aca="false">SUM(E30:L30)</f>
        <v>513</v>
      </c>
      <c r="P30" s="0" t="s">
        <v>52</v>
      </c>
      <c r="Q30" s="4" t="s">
        <v>265</v>
      </c>
      <c r="R30" s="14" t="n">
        <v>159756.067195011</v>
      </c>
      <c r="S30" s="14" t="n">
        <v>162713.819799919</v>
      </c>
      <c r="T30" s="14" t="n">
        <v>154219.719350618</v>
      </c>
      <c r="U30" s="14" t="n">
        <v>160498.232335859</v>
      </c>
      <c r="V30" s="14" t="n">
        <v>163830.400513906</v>
      </c>
      <c r="W30" s="14" t="n">
        <v>156316.282904007</v>
      </c>
      <c r="X30" s="14" t="n">
        <v>177855.891796346</v>
      </c>
      <c r="Y30" s="14" t="n">
        <v>163480.482758431</v>
      </c>
      <c r="Z30" s="0" t="s">
        <v>58</v>
      </c>
      <c r="AA30" s="0" t="s">
        <v>264</v>
      </c>
      <c r="AB30" s="15" t="n">
        <v>1E-135</v>
      </c>
      <c r="AC30" s="0" t="n">
        <v>99.6</v>
      </c>
      <c r="AD30" s="0" t="n">
        <v>44.35</v>
      </c>
      <c r="AE30" s="0" t="s">
        <v>266</v>
      </c>
      <c r="AF30" s="15" t="n">
        <v>6E-017</v>
      </c>
      <c r="AG30" s="0" t="s">
        <v>267</v>
      </c>
      <c r="AS30" s="0" t="s">
        <v>268</v>
      </c>
      <c r="AT30" s="0" t="s">
        <v>269</v>
      </c>
      <c r="AU30" s="0" t="s">
        <v>124</v>
      </c>
      <c r="AV30" s="0" t="s">
        <v>125</v>
      </c>
    </row>
    <row r="31" customFormat="false" ht="12.75" hidden="false" customHeight="false" outlineLevel="0" collapsed="false">
      <c r="A31" s="0" t="s">
        <v>270</v>
      </c>
      <c r="B31" s="1" t="n">
        <v>1</v>
      </c>
      <c r="C31" s="0" t="n">
        <v>29666306</v>
      </c>
      <c r="D31" s="0" t="n">
        <v>29670282</v>
      </c>
      <c r="E31" s="0" t="n">
        <v>76</v>
      </c>
      <c r="F31" s="0" t="n">
        <v>53</v>
      </c>
      <c r="G31" s="0" t="n">
        <v>49</v>
      </c>
      <c r="H31" s="0" t="n">
        <v>55</v>
      </c>
      <c r="I31" s="0" t="n">
        <v>115</v>
      </c>
      <c r="J31" s="0" t="n">
        <v>61</v>
      </c>
      <c r="K31" s="0" t="n">
        <v>46</v>
      </c>
      <c r="L31" s="0" t="n">
        <v>38</v>
      </c>
      <c r="M31" s="0" t="n">
        <f aca="false">SUM(E31:L31)</f>
        <v>493</v>
      </c>
      <c r="N31" s="2" t="s">
        <v>271</v>
      </c>
      <c r="O31" s="3" t="s">
        <v>272</v>
      </c>
      <c r="P31" s="0" t="s">
        <v>162</v>
      </c>
      <c r="Q31" s="4" t="s">
        <v>273</v>
      </c>
      <c r="R31" s="14" t="n">
        <v>22067.9497961063</v>
      </c>
      <c r="S31" s="14" t="n">
        <v>21182.8471558585</v>
      </c>
      <c r="T31" s="14" t="n">
        <v>21613.7675517493</v>
      </c>
      <c r="U31" s="14" t="n">
        <v>20312.1962223411</v>
      </c>
      <c r="V31" s="14" t="n">
        <v>23514.1396929568</v>
      </c>
      <c r="W31" s="14" t="n">
        <v>19438.7883657349</v>
      </c>
      <c r="X31" s="14" t="n">
        <v>21388.0112712749</v>
      </c>
      <c r="Y31" s="14" t="n">
        <v>18792.1612392012</v>
      </c>
      <c r="Z31" s="0" t="s">
        <v>58</v>
      </c>
      <c r="AA31" s="0" t="s">
        <v>270</v>
      </c>
      <c r="AB31" s="15" t="n">
        <v>1E-157</v>
      </c>
      <c r="AC31" s="0" t="n">
        <v>100</v>
      </c>
      <c r="AD31" s="0" t="n">
        <v>15.64</v>
      </c>
      <c r="AE31" s="0" t="s">
        <v>274</v>
      </c>
      <c r="AF31" s="15" t="n">
        <v>1E-112</v>
      </c>
      <c r="AG31" s="0" t="s">
        <v>275</v>
      </c>
      <c r="AH31" s="15" t="n">
        <v>1E-144</v>
      </c>
      <c r="AI31" s="0" t="n">
        <v>55.89</v>
      </c>
      <c r="AJ31" s="0" t="n">
        <v>96.53</v>
      </c>
      <c r="AK31" s="0" t="s">
        <v>276</v>
      </c>
      <c r="AL31" s="15" t="n">
        <v>1E-116</v>
      </c>
      <c r="AM31" s="0" t="n">
        <v>56.83</v>
      </c>
      <c r="AN31" s="0" t="n">
        <v>71.5</v>
      </c>
      <c r="AO31" s="0" t="s">
        <v>277</v>
      </c>
      <c r="AP31" s="15" t="n">
        <v>1E-103</v>
      </c>
      <c r="AQ31" s="0" t="n">
        <v>54.86</v>
      </c>
      <c r="AR31" s="0" t="n">
        <v>70.66</v>
      </c>
      <c r="AS31" s="0" t="s">
        <v>278</v>
      </c>
      <c r="AT31" s="0" t="s">
        <v>279</v>
      </c>
      <c r="AU31" s="0" t="s">
        <v>280</v>
      </c>
      <c r="AV31" s="0" t="s">
        <v>281</v>
      </c>
      <c r="AY31" s="0" t="s">
        <v>282</v>
      </c>
      <c r="AZ31" s="0" t="s">
        <v>283</v>
      </c>
      <c r="BA31" s="0" t="s">
        <v>284</v>
      </c>
      <c r="BB31" s="0" t="s">
        <v>285</v>
      </c>
      <c r="BC31" s="0" t="s">
        <v>286</v>
      </c>
      <c r="BD31" s="0" t="s">
        <v>287</v>
      </c>
    </row>
    <row r="32" customFormat="false" ht="12.75" hidden="false" customHeight="false" outlineLevel="0" collapsed="false">
      <c r="A32" s="0" t="s">
        <v>288</v>
      </c>
      <c r="B32" s="1" t="n">
        <v>1</v>
      </c>
      <c r="C32" s="0" t="n">
        <v>30848706</v>
      </c>
      <c r="D32" s="0" t="n">
        <v>30852371</v>
      </c>
      <c r="E32" s="0" t="n">
        <v>65</v>
      </c>
      <c r="F32" s="0" t="n">
        <v>35</v>
      </c>
      <c r="G32" s="0" t="n">
        <v>93</v>
      </c>
      <c r="H32" s="0" t="n">
        <v>63</v>
      </c>
      <c r="I32" s="0" t="n">
        <v>79</v>
      </c>
      <c r="J32" s="0" t="n">
        <v>49</v>
      </c>
      <c r="K32" s="0" t="n">
        <v>43</v>
      </c>
      <c r="L32" s="0" t="n">
        <v>46</v>
      </c>
      <c r="M32" s="0" t="n">
        <f aca="false">SUM(E32:L32)</f>
        <v>473</v>
      </c>
      <c r="N32" s="2" t="s">
        <v>289</v>
      </c>
      <c r="O32" s="3" t="s">
        <v>290</v>
      </c>
      <c r="P32" s="0" t="s">
        <v>291</v>
      </c>
    </row>
    <row r="33" customFormat="false" ht="12.75" hidden="false" customHeight="false" outlineLevel="0" collapsed="false">
      <c r="A33" s="0" t="s">
        <v>292</v>
      </c>
      <c r="B33" s="1" t="n">
        <v>1</v>
      </c>
      <c r="C33" s="0" t="n">
        <v>32655764</v>
      </c>
      <c r="D33" s="0" t="n">
        <v>32660055</v>
      </c>
      <c r="E33" s="0" t="n">
        <v>83</v>
      </c>
      <c r="F33" s="0" t="n">
        <v>46</v>
      </c>
      <c r="G33" s="0" t="n">
        <v>61</v>
      </c>
      <c r="H33" s="0" t="n">
        <v>59</v>
      </c>
      <c r="I33" s="0" t="n">
        <v>70</v>
      </c>
      <c r="J33" s="0" t="n">
        <v>61</v>
      </c>
      <c r="K33" s="0" t="n">
        <v>39</v>
      </c>
      <c r="L33" s="0" t="n">
        <v>46</v>
      </c>
      <c r="M33" s="0" t="n">
        <f aca="false">SUM(E33:L33)</f>
        <v>465</v>
      </c>
      <c r="N33" s="2" t="s">
        <v>293</v>
      </c>
      <c r="O33" s="3" t="n">
        <v>0</v>
      </c>
      <c r="P33" s="0" t="s">
        <v>294</v>
      </c>
    </row>
    <row r="34" customFormat="false" ht="12.75" hidden="false" customHeight="false" outlineLevel="0" collapsed="false">
      <c r="A34" s="0" t="s">
        <v>295</v>
      </c>
      <c r="B34" s="1" t="n">
        <v>-1</v>
      </c>
      <c r="C34" s="0" t="n">
        <v>28288043</v>
      </c>
      <c r="D34" s="0" t="n">
        <v>28292745</v>
      </c>
      <c r="E34" s="0" t="n">
        <v>62</v>
      </c>
      <c r="F34" s="0" t="n">
        <v>33</v>
      </c>
      <c r="G34" s="0" t="n">
        <v>80</v>
      </c>
      <c r="H34" s="0" t="n">
        <v>29</v>
      </c>
      <c r="I34" s="0" t="n">
        <v>99</v>
      </c>
      <c r="J34" s="0" t="n">
        <v>72</v>
      </c>
      <c r="K34" s="0" t="n">
        <v>47</v>
      </c>
      <c r="L34" s="0" t="n">
        <v>23</v>
      </c>
      <c r="M34" s="0" t="n">
        <f aca="false">SUM(E34:L34)</f>
        <v>445</v>
      </c>
      <c r="N34" s="2" t="s">
        <v>296</v>
      </c>
      <c r="O34" s="3" t="n">
        <v>0</v>
      </c>
      <c r="P34" s="0" t="s">
        <v>297</v>
      </c>
      <c r="Q34" s="4" t="s">
        <v>298</v>
      </c>
      <c r="R34" s="14" t="n">
        <v>30487.0132259987</v>
      </c>
      <c r="S34" s="14" t="n">
        <v>30690.9241483613</v>
      </c>
      <c r="T34" s="14" t="n">
        <v>25939.4150017299</v>
      </c>
      <c r="U34" s="14" t="n">
        <v>25864.9624650596</v>
      </c>
      <c r="V34" s="14" t="n">
        <v>35009.1787051722</v>
      </c>
      <c r="W34" s="14" t="n">
        <v>32092.2075001776</v>
      </c>
      <c r="X34" s="14" t="n">
        <v>33131.8025222403</v>
      </c>
      <c r="Y34" s="14" t="n">
        <v>27859.4142892484</v>
      </c>
      <c r="Z34" s="0" t="s">
        <v>58</v>
      </c>
      <c r="AA34" s="0" t="s">
        <v>295</v>
      </c>
      <c r="AB34" s="15" t="n">
        <v>1E-177</v>
      </c>
      <c r="AC34" s="0" t="n">
        <v>95.82</v>
      </c>
      <c r="AD34" s="0" t="n">
        <v>18.7</v>
      </c>
      <c r="AE34" s="0" t="s">
        <v>299</v>
      </c>
      <c r="AF34" s="15" t="n">
        <v>0</v>
      </c>
      <c r="AG34" s="0" t="s">
        <v>300</v>
      </c>
      <c r="AH34" s="15" t="n">
        <v>0</v>
      </c>
      <c r="AI34" s="0" t="n">
        <v>92.02</v>
      </c>
      <c r="AJ34" s="0" t="n">
        <v>98.26</v>
      </c>
      <c r="AK34" s="0" t="s">
        <v>301</v>
      </c>
      <c r="AL34" s="15" t="n">
        <v>0</v>
      </c>
      <c r="AM34" s="0" t="n">
        <v>91.49</v>
      </c>
      <c r="AN34" s="0" t="n">
        <v>98.09</v>
      </c>
      <c r="AO34" s="0" t="s">
        <v>302</v>
      </c>
      <c r="AP34" s="15" t="n">
        <v>0</v>
      </c>
      <c r="AQ34" s="0" t="n">
        <v>90.04</v>
      </c>
      <c r="AR34" s="0" t="n">
        <v>97.57</v>
      </c>
      <c r="AS34" s="0" t="s">
        <v>303</v>
      </c>
      <c r="AT34" s="0" t="s">
        <v>304</v>
      </c>
      <c r="AU34" s="0" t="s">
        <v>305</v>
      </c>
      <c r="AV34" s="0" t="s">
        <v>306</v>
      </c>
      <c r="AY34" s="0" t="s">
        <v>307</v>
      </c>
      <c r="AZ34" s="0" t="s">
        <v>308</v>
      </c>
      <c r="BA34" s="0" t="s">
        <v>309</v>
      </c>
      <c r="BB34" s="0" t="s">
        <v>310</v>
      </c>
      <c r="BC34" s="0" t="s">
        <v>311</v>
      </c>
      <c r="BD34" s="0" t="s">
        <v>312</v>
      </c>
    </row>
    <row r="35" customFormat="false" ht="12.75" hidden="false" customHeight="false" outlineLevel="0" collapsed="false">
      <c r="A35" s="0" t="s">
        <v>313</v>
      </c>
      <c r="B35" s="1" t="n">
        <v>-1</v>
      </c>
      <c r="C35" s="0" t="n">
        <v>32310377</v>
      </c>
      <c r="D35" s="0" t="n">
        <v>32313402</v>
      </c>
      <c r="E35" s="0" t="n">
        <v>39</v>
      </c>
      <c r="F35" s="0" t="n">
        <v>35</v>
      </c>
      <c r="G35" s="0" t="n">
        <v>76</v>
      </c>
      <c r="H35" s="0" t="n">
        <v>74</v>
      </c>
      <c r="I35" s="0" t="n">
        <v>49</v>
      </c>
      <c r="J35" s="0" t="n">
        <v>52</v>
      </c>
      <c r="K35" s="0" t="n">
        <v>44</v>
      </c>
      <c r="L35" s="0" t="n">
        <v>68</v>
      </c>
      <c r="M35" s="0" t="n">
        <f aca="false">SUM(E35:L35)</f>
        <v>437</v>
      </c>
      <c r="N35" s="2" t="s">
        <v>314</v>
      </c>
      <c r="O35" s="3" t="s">
        <v>315</v>
      </c>
      <c r="P35" s="0" t="s">
        <v>316</v>
      </c>
      <c r="Q35" s="4" t="s">
        <v>317</v>
      </c>
      <c r="R35" s="14" t="n">
        <v>21290.7954723233</v>
      </c>
      <c r="S35" s="14" t="n">
        <v>29254.6393225802</v>
      </c>
      <c r="T35" s="14" t="n">
        <v>44215.334169594</v>
      </c>
      <c r="U35" s="14" t="n">
        <v>61493.7291215955</v>
      </c>
      <c r="V35" s="14" t="n">
        <v>20745.5358913285</v>
      </c>
      <c r="W35" s="14" t="n">
        <v>36140.4397575403</v>
      </c>
      <c r="X35" s="14" t="n">
        <v>50375.1052209669</v>
      </c>
      <c r="Y35" s="14" t="n">
        <v>58371.9241004575</v>
      </c>
      <c r="Z35" s="0" t="s">
        <v>58</v>
      </c>
      <c r="AA35" s="0" t="s">
        <v>313</v>
      </c>
      <c r="AB35" s="15" t="n">
        <v>1E-130</v>
      </c>
      <c r="AC35" s="0" t="n">
        <v>100</v>
      </c>
      <c r="AD35" s="0" t="n">
        <v>14.26</v>
      </c>
      <c r="AE35" s="0" t="s">
        <v>318</v>
      </c>
      <c r="AF35" s="15" t="n">
        <v>2E-055</v>
      </c>
      <c r="AG35" s="0" t="s">
        <v>319</v>
      </c>
      <c r="AH35" s="15" t="n">
        <v>2E-096</v>
      </c>
      <c r="AI35" s="0" t="n">
        <v>51.52</v>
      </c>
      <c r="AJ35" s="0" t="n">
        <v>59.94</v>
      </c>
      <c r="AK35" s="0" t="s">
        <v>320</v>
      </c>
      <c r="AL35" s="15" t="n">
        <v>2E-073</v>
      </c>
      <c r="AM35" s="0" t="n">
        <v>53.22</v>
      </c>
      <c r="AN35" s="0" t="n">
        <v>51.85</v>
      </c>
      <c r="AO35" s="0" t="s">
        <v>321</v>
      </c>
      <c r="AP35" s="15" t="n">
        <v>1E-066</v>
      </c>
      <c r="AQ35" s="0" t="n">
        <v>50.16</v>
      </c>
      <c r="AR35" s="0" t="n">
        <v>48.64</v>
      </c>
      <c r="AS35" s="0" t="s">
        <v>322</v>
      </c>
      <c r="AT35" s="0" t="s">
        <v>323</v>
      </c>
      <c r="AU35" s="0" t="s">
        <v>324</v>
      </c>
      <c r="AV35" s="0" t="s">
        <v>325</v>
      </c>
      <c r="AY35" s="0" t="s">
        <v>326</v>
      </c>
      <c r="AZ35" s="0" t="s">
        <v>327</v>
      </c>
      <c r="BA35" s="0" t="s">
        <v>328</v>
      </c>
      <c r="BB35" s="0" t="s">
        <v>329</v>
      </c>
      <c r="BC35" s="0" t="s">
        <v>330</v>
      </c>
      <c r="BD35" s="0" t="s">
        <v>331</v>
      </c>
    </row>
    <row r="36" customFormat="false" ht="12.75" hidden="false" customHeight="false" outlineLevel="0" collapsed="false">
      <c r="A36" s="0" t="s">
        <v>332</v>
      </c>
      <c r="B36" s="1" t="n">
        <v>1</v>
      </c>
      <c r="C36" s="0" t="n">
        <v>32087661</v>
      </c>
      <c r="D36" s="0" t="n">
        <v>32093266</v>
      </c>
      <c r="E36" s="0" t="n">
        <v>95</v>
      </c>
      <c r="F36" s="0" t="n">
        <v>27</v>
      </c>
      <c r="G36" s="0" t="n">
        <v>70</v>
      </c>
      <c r="H36" s="0" t="n">
        <v>41</v>
      </c>
      <c r="I36" s="0" t="n">
        <v>65</v>
      </c>
      <c r="J36" s="0" t="n">
        <v>39</v>
      </c>
      <c r="K36" s="0" t="n">
        <v>35</v>
      </c>
      <c r="L36" s="0" t="n">
        <v>53</v>
      </c>
      <c r="M36" s="0" t="n">
        <f aca="false">SUM(E36:L36)</f>
        <v>425</v>
      </c>
      <c r="N36" s="2" t="s">
        <v>333</v>
      </c>
      <c r="O36" s="3" t="n">
        <v>0</v>
      </c>
      <c r="P36" s="0" t="s">
        <v>334</v>
      </c>
    </row>
    <row r="37" customFormat="false" ht="12.75" hidden="false" customHeight="false" outlineLevel="0" collapsed="false">
      <c r="A37" s="0" t="s">
        <v>335</v>
      </c>
      <c r="B37" s="1" t="n">
        <v>-1</v>
      </c>
      <c r="C37" s="0" t="n">
        <v>32004711</v>
      </c>
      <c r="D37" s="0" t="n">
        <v>32010473</v>
      </c>
      <c r="E37" s="0" t="n">
        <v>63</v>
      </c>
      <c r="F37" s="0" t="n">
        <v>40</v>
      </c>
      <c r="G37" s="0" t="n">
        <v>68</v>
      </c>
      <c r="H37" s="0" t="n">
        <v>41</v>
      </c>
      <c r="I37" s="0" t="n">
        <v>60</v>
      </c>
      <c r="J37" s="0" t="n">
        <v>42</v>
      </c>
      <c r="K37" s="0" t="n">
        <v>55</v>
      </c>
      <c r="L37" s="0" t="n">
        <v>55</v>
      </c>
      <c r="M37" s="0" t="n">
        <f aca="false">SUM(E37:L37)</f>
        <v>424</v>
      </c>
      <c r="N37" s="2" t="s">
        <v>336</v>
      </c>
      <c r="O37" s="3" t="n">
        <v>0</v>
      </c>
      <c r="P37" s="0" t="s">
        <v>337</v>
      </c>
    </row>
    <row r="38" customFormat="false" ht="12.75" hidden="false" customHeight="false" outlineLevel="0" collapsed="false">
      <c r="A38" s="0" t="s">
        <v>338</v>
      </c>
      <c r="B38" s="1" t="n">
        <v>1</v>
      </c>
      <c r="C38" s="0" t="n">
        <v>29702905</v>
      </c>
      <c r="D38" s="0" t="n">
        <v>29707431</v>
      </c>
      <c r="E38" s="0" t="n">
        <v>59</v>
      </c>
      <c r="F38" s="0" t="n">
        <v>47</v>
      </c>
      <c r="G38" s="0" t="n">
        <v>80</v>
      </c>
      <c r="H38" s="0" t="n">
        <v>31</v>
      </c>
      <c r="I38" s="0" t="n">
        <v>64</v>
      </c>
      <c r="J38" s="0" t="n">
        <v>25</v>
      </c>
      <c r="K38" s="0" t="n">
        <v>43</v>
      </c>
      <c r="L38" s="0" t="n">
        <v>43</v>
      </c>
      <c r="M38" s="0" t="n">
        <f aca="false">SUM(E38:L38)</f>
        <v>392</v>
      </c>
      <c r="N38" s="2" t="s">
        <v>339</v>
      </c>
      <c r="O38" s="3" t="s">
        <v>340</v>
      </c>
      <c r="P38" s="0" t="s">
        <v>162</v>
      </c>
      <c r="Q38" s="4" t="s">
        <v>341</v>
      </c>
      <c r="R38" s="14" t="n">
        <v>17399.0790217292</v>
      </c>
      <c r="S38" s="14" t="n">
        <v>19021.8751068092</v>
      </c>
      <c r="T38" s="14" t="n">
        <v>22482.6725609721</v>
      </c>
      <c r="U38" s="14" t="n">
        <v>22649.5434450113</v>
      </c>
      <c r="V38" s="14" t="n">
        <v>13967.2928179494</v>
      </c>
      <c r="W38" s="14" t="n">
        <v>16061.8503263956</v>
      </c>
      <c r="X38" s="14" t="n">
        <v>20029.6361194748</v>
      </c>
      <c r="Y38" s="14" t="n">
        <v>20488.8897315074</v>
      </c>
      <c r="Z38" s="0" t="s">
        <v>58</v>
      </c>
      <c r="AA38" s="0" t="s">
        <v>338</v>
      </c>
      <c r="AB38" s="15" t="n">
        <v>0</v>
      </c>
      <c r="AC38" s="0" t="n">
        <v>100</v>
      </c>
      <c r="AD38" s="0" t="n">
        <v>54.93</v>
      </c>
      <c r="AE38" s="0" t="s">
        <v>342</v>
      </c>
      <c r="AF38" s="15" t="n">
        <v>3E-044</v>
      </c>
      <c r="AG38" s="0" t="s">
        <v>343</v>
      </c>
      <c r="AH38" s="15" t="n">
        <v>3E-042</v>
      </c>
      <c r="AI38" s="0" t="n">
        <v>63.38</v>
      </c>
      <c r="AJ38" s="0" t="n">
        <v>92.16</v>
      </c>
      <c r="AK38" s="0" t="s">
        <v>344</v>
      </c>
      <c r="AL38" s="15" t="n">
        <v>4E-039</v>
      </c>
      <c r="AM38" s="0" t="n">
        <v>58.28</v>
      </c>
      <c r="AN38" s="0" t="n">
        <v>95.42</v>
      </c>
      <c r="AO38" s="0" t="s">
        <v>345</v>
      </c>
      <c r="AP38" s="15" t="n">
        <v>3E-038</v>
      </c>
      <c r="AQ38" s="0" t="n">
        <v>58.39</v>
      </c>
      <c r="AR38" s="0" t="n">
        <v>97.3</v>
      </c>
      <c r="AS38" s="0" t="s">
        <v>170</v>
      </c>
      <c r="AU38" s="0" t="s">
        <v>170</v>
      </c>
    </row>
    <row r="39" customFormat="false" ht="12.75" hidden="false" customHeight="false" outlineLevel="0" collapsed="false">
      <c r="A39" s="0" t="s">
        <v>346</v>
      </c>
      <c r="B39" s="1" t="n">
        <v>1</v>
      </c>
      <c r="C39" s="0" t="n">
        <v>32027830</v>
      </c>
      <c r="D39" s="0" t="n">
        <v>32031625</v>
      </c>
      <c r="E39" s="0" t="n">
        <v>54</v>
      </c>
      <c r="F39" s="0" t="n">
        <v>35</v>
      </c>
      <c r="G39" s="0" t="n">
        <v>63</v>
      </c>
      <c r="H39" s="0" t="n">
        <v>46</v>
      </c>
      <c r="I39" s="0" t="n">
        <v>79</v>
      </c>
      <c r="J39" s="0" t="n">
        <v>39</v>
      </c>
      <c r="K39" s="0" t="n">
        <v>35</v>
      </c>
      <c r="L39" s="0" t="n">
        <v>41</v>
      </c>
      <c r="M39" s="0" t="n">
        <f aca="false">SUM(E39:L39)</f>
        <v>392</v>
      </c>
      <c r="N39" s="2" t="s">
        <v>347</v>
      </c>
      <c r="O39" s="3" t="n">
        <v>0</v>
      </c>
      <c r="P39" s="0" t="s">
        <v>162</v>
      </c>
      <c r="Q39" s="4" t="s">
        <v>348</v>
      </c>
      <c r="R39" s="14" t="n">
        <v>49391.6706609459</v>
      </c>
      <c r="S39" s="14" t="n">
        <v>44432.7742766218</v>
      </c>
      <c r="T39" s="14" t="n">
        <v>52633.7497652141</v>
      </c>
      <c r="U39" s="14" t="n">
        <v>47348.5376355902</v>
      </c>
      <c r="V39" s="14" t="n">
        <v>45776.7291212923</v>
      </c>
      <c r="W39" s="14" t="n">
        <v>40220.6433215319</v>
      </c>
      <c r="X39" s="14" t="n">
        <v>44529.2382130059</v>
      </c>
      <c r="Y39" s="14" t="n">
        <v>50474.408551691</v>
      </c>
      <c r="Z39" s="0" t="s">
        <v>58</v>
      </c>
      <c r="AA39" s="0" t="s">
        <v>346</v>
      </c>
      <c r="AB39" s="15" t="n">
        <v>2E-072</v>
      </c>
      <c r="AC39" s="0" t="n">
        <v>98.6</v>
      </c>
      <c r="AD39" s="0" t="n">
        <v>7.41</v>
      </c>
      <c r="AE39" s="0" t="s">
        <v>349</v>
      </c>
      <c r="AF39" s="15" t="n">
        <v>0</v>
      </c>
      <c r="AG39" s="0" t="s">
        <v>350</v>
      </c>
      <c r="AH39" s="15" t="n">
        <v>0</v>
      </c>
      <c r="AI39" s="0" t="n">
        <v>80.62</v>
      </c>
      <c r="AJ39" s="0" t="n">
        <v>99.52</v>
      </c>
      <c r="AK39" s="0" t="s">
        <v>351</v>
      </c>
      <c r="AL39" s="15" t="n">
        <v>0</v>
      </c>
      <c r="AM39" s="0" t="n">
        <v>74.58</v>
      </c>
      <c r="AN39" s="0" t="n">
        <v>99.05</v>
      </c>
      <c r="AO39" s="0" t="s">
        <v>352</v>
      </c>
      <c r="AP39" s="15" t="n">
        <v>0</v>
      </c>
      <c r="AQ39" s="0" t="n">
        <v>73.8</v>
      </c>
      <c r="AR39" s="0" t="n">
        <v>98.58</v>
      </c>
      <c r="AS39" s="0" t="s">
        <v>122</v>
      </c>
      <c r="AT39" s="0" t="s">
        <v>123</v>
      </c>
      <c r="AU39" s="0" t="s">
        <v>170</v>
      </c>
      <c r="AY39" s="0" t="s">
        <v>353</v>
      </c>
      <c r="AZ39" s="0" t="s">
        <v>354</v>
      </c>
      <c r="BA39" s="0" t="s">
        <v>355</v>
      </c>
      <c r="BB39" s="0" t="s">
        <v>356</v>
      </c>
      <c r="BC39" s="0" t="s">
        <v>357</v>
      </c>
      <c r="BD39" s="0" t="s">
        <v>358</v>
      </c>
    </row>
    <row r="40" customFormat="false" ht="12.75" hidden="false" customHeight="false" outlineLevel="0" collapsed="false">
      <c r="A40" s="0" t="s">
        <v>359</v>
      </c>
      <c r="B40" s="1" t="n">
        <v>1</v>
      </c>
      <c r="C40" s="0" t="n">
        <v>27876759</v>
      </c>
      <c r="D40" s="0" t="n">
        <v>27880585</v>
      </c>
      <c r="E40" s="0" t="n">
        <v>72</v>
      </c>
      <c r="F40" s="0" t="n">
        <v>22</v>
      </c>
      <c r="G40" s="0" t="n">
        <v>59</v>
      </c>
      <c r="H40" s="0" t="n">
        <v>38</v>
      </c>
      <c r="I40" s="0" t="n">
        <v>62</v>
      </c>
      <c r="J40" s="0" t="n">
        <v>33</v>
      </c>
      <c r="K40" s="0" t="n">
        <v>42</v>
      </c>
      <c r="L40" s="0" t="n">
        <v>29</v>
      </c>
      <c r="M40" s="0" t="n">
        <f aca="false">SUM(E40:L40)</f>
        <v>357</v>
      </c>
      <c r="N40" s="2" t="s">
        <v>360</v>
      </c>
      <c r="O40" s="3" t="s">
        <v>361</v>
      </c>
      <c r="P40" s="0" t="s">
        <v>162</v>
      </c>
    </row>
    <row r="41" customFormat="false" ht="12.75" hidden="false" customHeight="false" outlineLevel="0" collapsed="false">
      <c r="A41" s="0" t="s">
        <v>362</v>
      </c>
      <c r="B41" s="1" t="n">
        <v>1</v>
      </c>
      <c r="C41" s="0" t="n">
        <v>32644931</v>
      </c>
      <c r="D41" s="0" t="n">
        <v>32648969</v>
      </c>
      <c r="E41" s="0" t="n">
        <v>62</v>
      </c>
      <c r="F41" s="0" t="n">
        <v>33</v>
      </c>
      <c r="G41" s="0" t="n">
        <v>68</v>
      </c>
      <c r="H41" s="0" t="n">
        <v>40</v>
      </c>
      <c r="I41" s="0" t="n">
        <v>50</v>
      </c>
      <c r="J41" s="0" t="n">
        <v>28</v>
      </c>
      <c r="K41" s="0" t="n">
        <v>28</v>
      </c>
      <c r="L41" s="0" t="n">
        <v>43</v>
      </c>
      <c r="M41" s="0" t="n">
        <f aca="false">SUM(E41:L41)</f>
        <v>352</v>
      </c>
      <c r="N41" s="2" t="s">
        <v>363</v>
      </c>
      <c r="O41" s="3" t="s">
        <v>364</v>
      </c>
      <c r="P41" s="0" t="s">
        <v>365</v>
      </c>
    </row>
    <row r="42" customFormat="false" ht="12.75" hidden="false" customHeight="false" outlineLevel="0" collapsed="false">
      <c r="A42" s="0" t="s">
        <v>366</v>
      </c>
      <c r="B42" s="1" t="n">
        <v>-1</v>
      </c>
      <c r="C42" s="0" t="n">
        <v>30090281</v>
      </c>
      <c r="D42" s="0" t="n">
        <v>30098733</v>
      </c>
      <c r="E42" s="0" t="n">
        <v>56</v>
      </c>
      <c r="F42" s="0" t="n">
        <v>38</v>
      </c>
      <c r="G42" s="0" t="n">
        <v>45</v>
      </c>
      <c r="H42" s="0" t="n">
        <v>15</v>
      </c>
      <c r="I42" s="0" t="n">
        <v>90</v>
      </c>
      <c r="J42" s="0" t="n">
        <v>44</v>
      </c>
      <c r="K42" s="0" t="n">
        <v>31</v>
      </c>
      <c r="L42" s="0" t="n">
        <v>14</v>
      </c>
      <c r="M42" s="0" t="n">
        <f aca="false">SUM(E42:L42)</f>
        <v>333</v>
      </c>
      <c r="N42" s="2" t="s">
        <v>367</v>
      </c>
      <c r="O42" s="3" t="s">
        <v>368</v>
      </c>
      <c r="P42" s="0" t="s">
        <v>369</v>
      </c>
    </row>
    <row r="43" customFormat="false" ht="12.75" hidden="false" customHeight="false" outlineLevel="0" collapsed="false">
      <c r="A43" s="0" t="s">
        <v>370</v>
      </c>
      <c r="B43" s="1" t="n">
        <v>1</v>
      </c>
      <c r="C43" s="0" t="n">
        <v>32710215</v>
      </c>
      <c r="D43" s="0" t="n">
        <v>32714358</v>
      </c>
      <c r="E43" s="0" t="n">
        <v>38</v>
      </c>
      <c r="F43" s="0" t="n">
        <v>31</v>
      </c>
      <c r="G43" s="0" t="n">
        <v>40</v>
      </c>
      <c r="H43" s="0" t="n">
        <v>38</v>
      </c>
      <c r="I43" s="0" t="n">
        <v>59</v>
      </c>
      <c r="J43" s="0" t="n">
        <v>47</v>
      </c>
      <c r="K43" s="0" t="n">
        <v>33</v>
      </c>
      <c r="L43" s="0" t="n">
        <v>40</v>
      </c>
      <c r="M43" s="0" t="n">
        <f aca="false">SUM(E43:L43)</f>
        <v>326</v>
      </c>
      <c r="N43" s="2" t="s">
        <v>371</v>
      </c>
      <c r="O43" s="3" t="s">
        <v>372</v>
      </c>
      <c r="P43" s="0" t="s">
        <v>162</v>
      </c>
    </row>
    <row r="44" customFormat="false" ht="12.75" hidden="false" customHeight="false" outlineLevel="0" collapsed="false">
      <c r="A44" s="0" t="s">
        <v>373</v>
      </c>
      <c r="B44" s="1" t="n">
        <v>-1</v>
      </c>
      <c r="C44" s="0" t="n">
        <v>31836807</v>
      </c>
      <c r="D44" s="0" t="n">
        <v>31842259</v>
      </c>
      <c r="E44" s="0" t="n">
        <v>49</v>
      </c>
      <c r="F44" s="0" t="n">
        <v>21</v>
      </c>
      <c r="G44" s="0" t="n">
        <v>50</v>
      </c>
      <c r="H44" s="0" t="n">
        <v>34</v>
      </c>
      <c r="I44" s="0" t="n">
        <v>65</v>
      </c>
      <c r="J44" s="0" t="n">
        <v>27</v>
      </c>
      <c r="K44" s="0" t="n">
        <v>35</v>
      </c>
      <c r="L44" s="0" t="n">
        <v>25</v>
      </c>
      <c r="M44" s="0" t="n">
        <f aca="false">SUM(E44:L44)</f>
        <v>306</v>
      </c>
      <c r="N44" s="2" t="s">
        <v>374</v>
      </c>
      <c r="O44" s="3" t="s">
        <v>375</v>
      </c>
      <c r="P44" s="0" t="s">
        <v>376</v>
      </c>
      <c r="Q44" s="4" t="s">
        <v>377</v>
      </c>
      <c r="R44" s="14" t="n">
        <v>28459.0036968105</v>
      </c>
      <c r="S44" s="14" t="n">
        <v>29913.0839591951</v>
      </c>
      <c r="T44" s="14" t="n">
        <v>32357.7932822615</v>
      </c>
      <c r="U44" s="14" t="n">
        <v>33306.8046284837</v>
      </c>
      <c r="V44" s="14" t="n">
        <v>32044.9567997438</v>
      </c>
      <c r="W44" s="14" t="n">
        <v>33556.1904250606</v>
      </c>
      <c r="X44" s="14" t="n">
        <v>32879.831960424</v>
      </c>
      <c r="Y44" s="14" t="n">
        <v>35095.4241390224</v>
      </c>
      <c r="Z44" s="0" t="s">
        <v>58</v>
      </c>
      <c r="AA44" s="0" t="s">
        <v>373</v>
      </c>
      <c r="AB44" s="15" t="n">
        <v>1E-095</v>
      </c>
      <c r="AC44" s="0" t="n">
        <v>99.44</v>
      </c>
      <c r="AD44" s="0" t="n">
        <v>18.03</v>
      </c>
      <c r="AE44" s="0" t="s">
        <v>378</v>
      </c>
      <c r="AF44" s="15" t="n">
        <v>9E-060</v>
      </c>
      <c r="AG44" s="0" t="s">
        <v>379</v>
      </c>
      <c r="AH44" s="15" t="n">
        <v>5E-041</v>
      </c>
      <c r="AI44" s="0" t="n">
        <v>53.8</v>
      </c>
      <c r="AJ44" s="0" t="n">
        <v>61.37</v>
      </c>
      <c r="AK44" s="0" t="s">
        <v>380</v>
      </c>
      <c r="AL44" s="15" t="n">
        <v>5E-041</v>
      </c>
      <c r="AM44" s="0" t="n">
        <v>53.8</v>
      </c>
      <c r="AN44" s="0" t="n">
        <v>60.07</v>
      </c>
      <c r="AO44" s="0" t="s">
        <v>381</v>
      </c>
      <c r="AP44" s="15" t="n">
        <v>2E-034</v>
      </c>
      <c r="AQ44" s="0" t="n">
        <v>42.08</v>
      </c>
      <c r="AR44" s="0" t="n">
        <v>115.79</v>
      </c>
      <c r="AS44" s="0" t="s">
        <v>382</v>
      </c>
      <c r="AT44" s="0" t="s">
        <v>383</v>
      </c>
      <c r="AU44" s="0" t="s">
        <v>384</v>
      </c>
      <c r="AV44" s="0" t="s">
        <v>385</v>
      </c>
      <c r="BA44" s="0" t="s">
        <v>328</v>
      </c>
      <c r="BB44" s="0" t="s">
        <v>329</v>
      </c>
    </row>
    <row r="45" customFormat="false" ht="12.75" hidden="false" customHeight="false" outlineLevel="0" collapsed="false">
      <c r="A45" s="0" t="s">
        <v>386</v>
      </c>
      <c r="B45" s="1" t="n">
        <v>-1</v>
      </c>
      <c r="C45" s="0" t="n">
        <v>29525688</v>
      </c>
      <c r="D45" s="0" t="n">
        <v>29525808</v>
      </c>
      <c r="E45" s="0" t="n">
        <v>23</v>
      </c>
      <c r="F45" s="0" t="n">
        <v>33</v>
      </c>
      <c r="G45" s="0" t="n">
        <v>52</v>
      </c>
      <c r="H45" s="0" t="n">
        <v>33</v>
      </c>
      <c r="I45" s="0" t="n">
        <v>44</v>
      </c>
      <c r="J45" s="0" t="n">
        <v>11</v>
      </c>
      <c r="K45" s="0" t="n">
        <v>67</v>
      </c>
      <c r="L45" s="0" t="n">
        <v>23</v>
      </c>
      <c r="M45" s="0" t="n">
        <f aca="false">SUM(E45:L45)</f>
        <v>286</v>
      </c>
      <c r="N45" s="2" t="s">
        <v>387</v>
      </c>
      <c r="O45" s="3" t="s">
        <v>388</v>
      </c>
      <c r="P45" s="0" t="s">
        <v>389</v>
      </c>
    </row>
    <row r="46" customFormat="false" ht="12.75" hidden="false" customHeight="false" outlineLevel="0" collapsed="false">
      <c r="A46" s="0" t="s">
        <v>390</v>
      </c>
      <c r="B46" s="1" t="n">
        <v>1</v>
      </c>
      <c r="C46" s="0" t="n">
        <v>26540200</v>
      </c>
      <c r="D46" s="0" t="n">
        <v>26546510</v>
      </c>
      <c r="E46" s="0" t="n">
        <v>48</v>
      </c>
      <c r="F46" s="0" t="n">
        <v>32</v>
      </c>
      <c r="G46" s="0" t="n">
        <v>35</v>
      </c>
      <c r="H46" s="0" t="n">
        <v>19</v>
      </c>
      <c r="I46" s="0" t="n">
        <v>64</v>
      </c>
      <c r="J46" s="0" t="n">
        <v>25</v>
      </c>
      <c r="K46" s="0" t="n">
        <v>23</v>
      </c>
      <c r="L46" s="0" t="n">
        <v>20</v>
      </c>
      <c r="M46" s="0" t="n">
        <f aca="false">SUM(E46:L46)</f>
        <v>266</v>
      </c>
      <c r="N46" s="2" t="s">
        <v>391</v>
      </c>
      <c r="O46" s="3" t="n">
        <v>0</v>
      </c>
      <c r="P46" s="0" t="s">
        <v>116</v>
      </c>
    </row>
    <row r="47" customFormat="false" ht="12.75" hidden="false" customHeight="false" outlineLevel="0" collapsed="false">
      <c r="A47" s="0" t="s">
        <v>392</v>
      </c>
      <c r="B47" s="1" t="n">
        <v>1</v>
      </c>
      <c r="C47" s="0" t="n">
        <v>32303407</v>
      </c>
      <c r="D47" s="0" t="n">
        <v>32309223</v>
      </c>
      <c r="E47" s="0" t="n">
        <v>54</v>
      </c>
      <c r="F47" s="0" t="n">
        <v>17</v>
      </c>
      <c r="G47" s="0" t="n">
        <v>47</v>
      </c>
      <c r="H47" s="0" t="n">
        <v>19</v>
      </c>
      <c r="I47" s="0" t="n">
        <v>37</v>
      </c>
      <c r="J47" s="0" t="n">
        <v>28</v>
      </c>
      <c r="K47" s="0" t="n">
        <v>30</v>
      </c>
      <c r="L47" s="0" t="n">
        <v>24</v>
      </c>
      <c r="M47" s="0" t="n">
        <f aca="false">SUM(E47:L47)</f>
        <v>256</v>
      </c>
      <c r="N47" s="2" t="s">
        <v>393</v>
      </c>
      <c r="O47" s="3" t="s">
        <v>388</v>
      </c>
      <c r="P47" s="0" t="s">
        <v>116</v>
      </c>
    </row>
    <row r="48" customFormat="false" ht="12.75" hidden="false" customHeight="false" outlineLevel="0" collapsed="false">
      <c r="A48" s="0" t="s">
        <v>394</v>
      </c>
      <c r="B48" s="1" t="n">
        <v>-1</v>
      </c>
      <c r="C48" s="0" t="n">
        <v>30340090</v>
      </c>
      <c r="D48" s="0" t="n">
        <v>30341578</v>
      </c>
      <c r="E48" s="0" t="n">
        <v>41</v>
      </c>
      <c r="F48" s="0" t="n">
        <v>24</v>
      </c>
      <c r="G48" s="0" t="n">
        <v>31</v>
      </c>
      <c r="H48" s="0" t="n">
        <v>20</v>
      </c>
      <c r="I48" s="0" t="n">
        <v>58</v>
      </c>
      <c r="J48" s="0" t="n">
        <v>20</v>
      </c>
      <c r="K48" s="0" t="n">
        <v>25</v>
      </c>
      <c r="L48" s="0" t="n">
        <v>24</v>
      </c>
      <c r="M48" s="0" t="n">
        <f aca="false">SUM(E48:L48)</f>
        <v>243</v>
      </c>
      <c r="N48" s="2" t="s">
        <v>395</v>
      </c>
      <c r="O48" s="3" t="s">
        <v>396</v>
      </c>
      <c r="P48" s="0" t="s">
        <v>162</v>
      </c>
      <c r="Q48" s="4" t="s">
        <v>397</v>
      </c>
      <c r="R48" s="14" t="n">
        <v>1726.57276430429</v>
      </c>
      <c r="S48" s="14" t="n">
        <v>1881.10864118915</v>
      </c>
      <c r="T48" s="14" t="n">
        <v>1996.69177754027</v>
      </c>
      <c r="U48" s="14" t="n">
        <v>2101.74590695459</v>
      </c>
      <c r="V48" s="14" t="n">
        <v>1891.01940479041</v>
      </c>
      <c r="W48" s="14" t="n">
        <v>1936.26707076835</v>
      </c>
      <c r="X48" s="14" t="n">
        <v>2078.52410676636</v>
      </c>
      <c r="Y48" s="14" t="n">
        <v>2090.57621376018</v>
      </c>
      <c r="Z48" s="0" t="s">
        <v>58</v>
      </c>
      <c r="AA48" s="0" t="s">
        <v>394</v>
      </c>
      <c r="AB48" s="15" t="n">
        <v>0</v>
      </c>
      <c r="AC48" s="0" t="n">
        <v>100</v>
      </c>
      <c r="AD48" s="0" t="n">
        <v>27.3</v>
      </c>
      <c r="AE48" s="0" t="s">
        <v>398</v>
      </c>
      <c r="AF48" s="15" t="n">
        <v>3E-031</v>
      </c>
      <c r="AG48" s="0" t="s">
        <v>399</v>
      </c>
      <c r="AH48" s="15" t="n">
        <v>6E-019</v>
      </c>
      <c r="AI48" s="0" t="n">
        <v>31.3</v>
      </c>
      <c r="AJ48" s="0" t="n">
        <v>89.62</v>
      </c>
      <c r="AS48" s="0" t="s">
        <v>122</v>
      </c>
      <c r="AT48" s="0" t="s">
        <v>123</v>
      </c>
      <c r="AU48" s="0" t="s">
        <v>124</v>
      </c>
      <c r="AV48" s="0" t="s">
        <v>125</v>
      </c>
    </row>
    <row r="49" customFormat="false" ht="12.75" hidden="false" customHeight="false" outlineLevel="0" collapsed="false">
      <c r="A49" s="0" t="s">
        <v>400</v>
      </c>
      <c r="B49" s="1" t="n">
        <v>1</v>
      </c>
      <c r="C49" s="0" t="n">
        <v>32436459</v>
      </c>
      <c r="D49" s="0" t="n">
        <v>32440215</v>
      </c>
      <c r="E49" s="0" t="n">
        <v>47</v>
      </c>
      <c r="F49" s="0" t="n">
        <v>35</v>
      </c>
      <c r="G49" s="0" t="n">
        <v>40</v>
      </c>
      <c r="H49" s="0" t="n">
        <v>11</v>
      </c>
      <c r="I49" s="0" t="n">
        <v>58</v>
      </c>
      <c r="J49" s="0" t="n">
        <v>14</v>
      </c>
      <c r="K49" s="0" t="n">
        <v>17</v>
      </c>
      <c r="L49" s="0" t="n">
        <v>20</v>
      </c>
      <c r="M49" s="0" t="n">
        <f aca="false">SUM(E49:L49)</f>
        <v>242</v>
      </c>
      <c r="N49" s="2" t="s">
        <v>401</v>
      </c>
      <c r="O49" s="3" t="s">
        <v>402</v>
      </c>
      <c r="P49" s="0" t="s">
        <v>116</v>
      </c>
    </row>
    <row r="50" customFormat="false" ht="12.75" hidden="false" customHeight="false" outlineLevel="0" collapsed="false">
      <c r="A50" s="0" t="s">
        <v>403</v>
      </c>
      <c r="B50" s="1" t="n">
        <v>-1</v>
      </c>
      <c r="C50" s="0" t="n">
        <v>32559595</v>
      </c>
      <c r="D50" s="0" t="n">
        <v>32562872</v>
      </c>
      <c r="E50" s="0" t="n">
        <v>40</v>
      </c>
      <c r="F50" s="0" t="n">
        <v>22</v>
      </c>
      <c r="G50" s="0" t="n">
        <v>36</v>
      </c>
      <c r="H50" s="0" t="n">
        <v>23</v>
      </c>
      <c r="I50" s="0" t="n">
        <v>49</v>
      </c>
      <c r="J50" s="0" t="n">
        <v>19</v>
      </c>
      <c r="K50" s="0" t="n">
        <v>29</v>
      </c>
      <c r="L50" s="0" t="n">
        <v>14</v>
      </c>
      <c r="M50" s="0" t="n">
        <f aca="false">SUM(E50:L50)</f>
        <v>232</v>
      </c>
      <c r="N50" s="2" t="s">
        <v>404</v>
      </c>
      <c r="O50" s="3" t="s">
        <v>405</v>
      </c>
      <c r="P50" s="0" t="s">
        <v>406</v>
      </c>
    </row>
    <row r="51" customFormat="false" ht="12.75" hidden="false" customHeight="false" outlineLevel="0" collapsed="false">
      <c r="A51" s="0" t="s">
        <v>407</v>
      </c>
      <c r="B51" s="1" t="n">
        <v>-1</v>
      </c>
      <c r="C51" s="0" t="n">
        <v>31959886</v>
      </c>
      <c r="D51" s="0" t="n">
        <v>31976577</v>
      </c>
      <c r="E51" s="0" t="n">
        <v>50</v>
      </c>
      <c r="F51" s="0" t="n">
        <v>14</v>
      </c>
      <c r="G51" s="0" t="n">
        <v>36</v>
      </c>
      <c r="H51" s="0" t="n">
        <v>33</v>
      </c>
      <c r="I51" s="0" t="n">
        <v>31</v>
      </c>
      <c r="J51" s="0" t="n">
        <v>16</v>
      </c>
      <c r="K51" s="0" t="n">
        <v>19</v>
      </c>
      <c r="L51" s="0" t="n">
        <v>18</v>
      </c>
      <c r="M51" s="0" t="n">
        <f aca="false">SUM(E51:L51)</f>
        <v>217</v>
      </c>
      <c r="N51" s="2" t="s">
        <v>408</v>
      </c>
      <c r="O51" s="3" t="n">
        <v>0</v>
      </c>
      <c r="P51" s="0" t="s">
        <v>409</v>
      </c>
      <c r="Q51" s="4" t="s">
        <v>410</v>
      </c>
      <c r="R51" s="14" t="n">
        <v>1329.41642412304</v>
      </c>
      <c r="S51" s="14" t="n">
        <v>1161.98183988081</v>
      </c>
      <c r="T51" s="14" t="n">
        <v>1515.66178563112</v>
      </c>
      <c r="U51" s="14" t="n">
        <v>1345.11538559704</v>
      </c>
      <c r="V51" s="14" t="n">
        <v>1346.57985930776</v>
      </c>
      <c r="W51" s="14" t="n">
        <v>873.53874989622</v>
      </c>
      <c r="X51" s="14" t="n">
        <v>1074.03970466486</v>
      </c>
      <c r="Y51" s="14" t="n">
        <v>917.467909506193</v>
      </c>
      <c r="Z51" s="0" t="s">
        <v>58</v>
      </c>
      <c r="AA51" s="0" t="s">
        <v>407</v>
      </c>
      <c r="AB51" s="15" t="n">
        <v>0</v>
      </c>
      <c r="AC51" s="0" t="n">
        <v>100</v>
      </c>
      <c r="AD51" s="0" t="n">
        <v>9.79</v>
      </c>
      <c r="AE51" s="0" t="s">
        <v>411</v>
      </c>
      <c r="AF51" s="15" t="n">
        <v>0</v>
      </c>
      <c r="AG51" s="0" t="s">
        <v>412</v>
      </c>
      <c r="AH51" s="15" t="n">
        <v>0</v>
      </c>
      <c r="AI51" s="0" t="n">
        <v>84.54</v>
      </c>
      <c r="AJ51" s="0" t="n">
        <v>100.26</v>
      </c>
      <c r="AK51" s="0" t="s">
        <v>412</v>
      </c>
      <c r="AL51" s="15" t="n">
        <v>1E-136</v>
      </c>
      <c r="AM51" s="0" t="n">
        <v>36.31</v>
      </c>
      <c r="AN51" s="0" t="n">
        <v>70.46</v>
      </c>
      <c r="AO51" s="0" t="s">
        <v>412</v>
      </c>
      <c r="AP51" s="15" t="n">
        <v>2E-049</v>
      </c>
      <c r="AQ51" s="0" t="n">
        <v>35.48</v>
      </c>
      <c r="AR51" s="0" t="n">
        <v>33.3</v>
      </c>
      <c r="AS51" s="0" t="s">
        <v>170</v>
      </c>
      <c r="AU51" s="0" t="s">
        <v>170</v>
      </c>
    </row>
    <row r="52" customFormat="false" ht="12.75" hidden="false" customHeight="false" outlineLevel="0" collapsed="false">
      <c r="A52" s="0" t="s">
        <v>413</v>
      </c>
      <c r="B52" s="1" t="n">
        <v>1</v>
      </c>
      <c r="C52" s="0" t="n">
        <v>32638902</v>
      </c>
      <c r="D52" s="0" t="n">
        <v>32641609</v>
      </c>
      <c r="E52" s="0" t="n">
        <v>35</v>
      </c>
      <c r="F52" s="0" t="n">
        <v>25</v>
      </c>
      <c r="G52" s="0" t="n">
        <v>34</v>
      </c>
      <c r="H52" s="0" t="n">
        <v>18</v>
      </c>
      <c r="I52" s="0" t="n">
        <v>46</v>
      </c>
      <c r="J52" s="0" t="n">
        <v>20</v>
      </c>
      <c r="K52" s="0" t="n">
        <v>21</v>
      </c>
      <c r="L52" s="0" t="n">
        <v>18</v>
      </c>
      <c r="M52" s="0" t="n">
        <f aca="false">SUM(E52:L52)</f>
        <v>217</v>
      </c>
      <c r="N52" s="2" t="s">
        <v>414</v>
      </c>
      <c r="O52" s="3" t="s">
        <v>415</v>
      </c>
      <c r="P52" s="0" t="s">
        <v>162</v>
      </c>
    </row>
    <row r="53" customFormat="false" ht="12.75" hidden="false" customHeight="false" outlineLevel="0" collapsed="false">
      <c r="A53" s="0" t="s">
        <v>416</v>
      </c>
      <c r="B53" s="1" t="n">
        <v>-1</v>
      </c>
      <c r="C53" s="0" t="n">
        <v>32207323</v>
      </c>
      <c r="D53" s="0" t="n">
        <v>32209127</v>
      </c>
      <c r="E53" s="0" t="n">
        <v>35</v>
      </c>
      <c r="F53" s="0" t="n">
        <v>47</v>
      </c>
      <c r="G53" s="0" t="n">
        <v>41</v>
      </c>
      <c r="H53" s="0" t="n">
        <v>16</v>
      </c>
      <c r="I53" s="0" t="n">
        <v>34</v>
      </c>
      <c r="J53" s="0" t="n">
        <v>17</v>
      </c>
      <c r="K53" s="0" t="n">
        <v>15</v>
      </c>
      <c r="L53" s="0" t="n">
        <v>9</v>
      </c>
      <c r="M53" s="0" t="n">
        <f aca="false">SUM(E53:L53)</f>
        <v>214</v>
      </c>
      <c r="N53" s="2" t="s">
        <v>417</v>
      </c>
      <c r="O53" s="3" t="s">
        <v>418</v>
      </c>
      <c r="P53" s="0" t="s">
        <v>419</v>
      </c>
      <c r="Q53" s="4" t="s">
        <v>420</v>
      </c>
      <c r="R53" s="14" t="n">
        <v>6322.48905855474</v>
      </c>
      <c r="S53" s="14" t="n">
        <v>13577.2963300204</v>
      </c>
      <c r="T53" s="14" t="n">
        <v>4831.98750186223</v>
      </c>
      <c r="U53" s="14" t="n">
        <v>3744.53995755341</v>
      </c>
      <c r="V53" s="14" t="n">
        <v>8202.44826640847</v>
      </c>
      <c r="W53" s="14" t="n">
        <v>11300.8261330213</v>
      </c>
      <c r="X53" s="14" t="n">
        <v>6493.78401371186</v>
      </c>
      <c r="Y53" s="14" t="n">
        <v>4348.00293745338</v>
      </c>
      <c r="Z53" s="0" t="s">
        <v>58</v>
      </c>
      <c r="AA53" s="0" t="s">
        <v>416</v>
      </c>
      <c r="AB53" s="15" t="n">
        <v>3E-054</v>
      </c>
      <c r="AC53" s="0" t="n">
        <v>100</v>
      </c>
      <c r="AD53" s="0" t="n">
        <v>6.75</v>
      </c>
      <c r="AE53" s="0" t="s">
        <v>421</v>
      </c>
      <c r="AF53" s="15" t="n">
        <v>1E-097</v>
      </c>
      <c r="AG53" s="0" t="s">
        <v>422</v>
      </c>
      <c r="AH53" s="15" t="n">
        <v>1E-117</v>
      </c>
      <c r="AI53" s="0" t="n">
        <v>53.83</v>
      </c>
      <c r="AJ53" s="0" t="n">
        <v>97.04</v>
      </c>
      <c r="AK53" s="0" t="s">
        <v>423</v>
      </c>
      <c r="AL53" s="15" t="n">
        <v>1E-103</v>
      </c>
      <c r="AM53" s="0" t="n">
        <v>51.73</v>
      </c>
      <c r="AN53" s="0" t="n">
        <v>118.33</v>
      </c>
      <c r="AO53" s="0" t="s">
        <v>424</v>
      </c>
      <c r="AP53" s="15" t="n">
        <v>1E-100</v>
      </c>
      <c r="AQ53" s="0" t="n">
        <v>95.68</v>
      </c>
      <c r="AR53" s="0" t="n">
        <v>100</v>
      </c>
      <c r="AS53" s="0" t="s">
        <v>425</v>
      </c>
      <c r="AT53" s="0" t="s">
        <v>426</v>
      </c>
      <c r="AU53" s="0" t="s">
        <v>384</v>
      </c>
      <c r="AV53" s="0" t="s">
        <v>385</v>
      </c>
      <c r="AY53" s="0" t="s">
        <v>427</v>
      </c>
      <c r="AZ53" s="0" t="s">
        <v>428</v>
      </c>
      <c r="BA53" s="0" t="s">
        <v>429</v>
      </c>
      <c r="BB53" s="0" t="s">
        <v>430</v>
      </c>
      <c r="BC53" s="0" t="s">
        <v>431</v>
      </c>
      <c r="BD53" s="0" t="s">
        <v>432</v>
      </c>
    </row>
    <row r="54" customFormat="false" ht="12.75" hidden="false" customHeight="false" outlineLevel="0" collapsed="false">
      <c r="A54" s="0" t="s">
        <v>433</v>
      </c>
      <c r="B54" s="1" t="n">
        <v>-1</v>
      </c>
      <c r="C54" s="0" t="n">
        <v>32514022</v>
      </c>
      <c r="D54" s="0" t="n">
        <v>32514642</v>
      </c>
      <c r="E54" s="0" t="n">
        <v>49</v>
      </c>
      <c r="F54" s="0" t="n">
        <v>18</v>
      </c>
      <c r="G54" s="0" t="n">
        <v>9</v>
      </c>
      <c r="H54" s="0" t="n">
        <v>1</v>
      </c>
      <c r="I54" s="0" t="n">
        <v>113</v>
      </c>
      <c r="J54" s="0" t="n">
        <v>11</v>
      </c>
      <c r="K54" s="0" t="n">
        <v>0</v>
      </c>
      <c r="L54" s="0" t="n">
        <v>0</v>
      </c>
      <c r="M54" s="0" t="n">
        <f aca="false">SUM(E54:L54)</f>
        <v>201</v>
      </c>
      <c r="P54" s="0" t="s">
        <v>52</v>
      </c>
      <c r="Q54" s="4" t="s">
        <v>434</v>
      </c>
      <c r="R54" s="14" t="n">
        <v>54722.767865898</v>
      </c>
      <c r="S54" s="14" t="n">
        <v>48465.921497709</v>
      </c>
      <c r="T54" s="14" t="n">
        <v>10686.8638828022</v>
      </c>
      <c r="U54" s="14" t="n">
        <v>6826.24047359109</v>
      </c>
      <c r="V54" s="14" t="n">
        <v>99624.830780783</v>
      </c>
      <c r="W54" s="14" t="n">
        <v>28530.5819561242</v>
      </c>
      <c r="X54" s="14" t="n">
        <v>10179.5886061597</v>
      </c>
      <c r="Y54" s="14" t="n">
        <v>6427.32304537733</v>
      </c>
      <c r="Z54" s="0" t="s">
        <v>58</v>
      </c>
      <c r="AA54" s="0" t="s">
        <v>433</v>
      </c>
      <c r="AB54" s="15" t="n">
        <v>1E-121</v>
      </c>
      <c r="AC54" s="0" t="n">
        <v>100</v>
      </c>
      <c r="AD54" s="0" t="n">
        <v>35.27</v>
      </c>
      <c r="AE54" s="0" t="s">
        <v>267</v>
      </c>
      <c r="AG54" s="0" t="s">
        <v>267</v>
      </c>
      <c r="AS54" s="0" t="s">
        <v>170</v>
      </c>
      <c r="AU54" s="0" t="s">
        <v>170</v>
      </c>
    </row>
    <row r="55" customFormat="false" ht="12.75" hidden="false" customHeight="false" outlineLevel="0" collapsed="false">
      <c r="A55" s="0" t="s">
        <v>435</v>
      </c>
      <c r="B55" s="1" t="n">
        <v>-1</v>
      </c>
      <c r="C55" s="0" t="n">
        <v>32108700</v>
      </c>
      <c r="D55" s="0" t="n">
        <v>32114376</v>
      </c>
      <c r="E55" s="0" t="n">
        <v>42</v>
      </c>
      <c r="F55" s="0" t="n">
        <v>21</v>
      </c>
      <c r="G55" s="0" t="n">
        <v>30</v>
      </c>
      <c r="H55" s="0" t="n">
        <v>14</v>
      </c>
      <c r="I55" s="0" t="n">
        <v>53</v>
      </c>
      <c r="J55" s="0" t="n">
        <v>17</v>
      </c>
      <c r="K55" s="0" t="n">
        <v>11</v>
      </c>
      <c r="L55" s="0" t="n">
        <v>7</v>
      </c>
      <c r="M55" s="0" t="n">
        <f aca="false">SUM(E55:L55)</f>
        <v>195</v>
      </c>
      <c r="N55" s="2" t="s">
        <v>436</v>
      </c>
      <c r="O55" s="3" t="s">
        <v>437</v>
      </c>
      <c r="P55" s="0" t="s">
        <v>438</v>
      </c>
    </row>
    <row r="56" customFormat="false" ht="12.75" hidden="false" customHeight="false" outlineLevel="0" collapsed="false">
      <c r="A56" s="0" t="s">
        <v>439</v>
      </c>
      <c r="B56" s="1" t="n">
        <v>1</v>
      </c>
      <c r="C56" s="0" t="n">
        <v>26485448</v>
      </c>
      <c r="D56" s="0" t="n">
        <v>26495566</v>
      </c>
      <c r="E56" s="0" t="n">
        <v>26</v>
      </c>
      <c r="F56" s="0" t="n">
        <v>21</v>
      </c>
      <c r="G56" s="0" t="n">
        <v>26</v>
      </c>
      <c r="H56" s="0" t="n">
        <v>22</v>
      </c>
      <c r="I56" s="0" t="n">
        <v>32</v>
      </c>
      <c r="J56" s="0" t="n">
        <v>19</v>
      </c>
      <c r="K56" s="0" t="n">
        <v>23</v>
      </c>
      <c r="L56" s="0" t="n">
        <v>19</v>
      </c>
      <c r="M56" s="0" t="n">
        <f aca="false">SUM(E56:L56)</f>
        <v>188</v>
      </c>
      <c r="N56" s="2" t="s">
        <v>440</v>
      </c>
      <c r="O56" s="3" t="n">
        <v>0</v>
      </c>
      <c r="P56" s="0" t="s">
        <v>441</v>
      </c>
      <c r="Q56" s="4" t="s">
        <v>442</v>
      </c>
      <c r="R56" s="14" t="n">
        <v>4596.25768004952</v>
      </c>
      <c r="S56" s="14" t="n">
        <v>4756.23526381736</v>
      </c>
      <c r="T56" s="14" t="n">
        <v>4728.68267936905</v>
      </c>
      <c r="U56" s="14" t="n">
        <v>4765.01578822117</v>
      </c>
      <c r="V56" s="14" t="n">
        <v>4446.28052591897</v>
      </c>
      <c r="W56" s="14" t="n">
        <v>4492.85229636767</v>
      </c>
      <c r="X56" s="14" t="n">
        <v>5134.3220032445</v>
      </c>
      <c r="Y56" s="14" t="n">
        <v>4605.86721058663</v>
      </c>
      <c r="Z56" s="0" t="s">
        <v>58</v>
      </c>
      <c r="AA56" s="0" t="s">
        <v>439</v>
      </c>
      <c r="AB56" s="15" t="n">
        <v>0</v>
      </c>
      <c r="AC56" s="0" t="n">
        <v>100</v>
      </c>
      <c r="AD56" s="0" t="n">
        <v>15.48</v>
      </c>
      <c r="AE56" s="0" t="s">
        <v>443</v>
      </c>
      <c r="AF56" s="15" t="n">
        <v>0</v>
      </c>
      <c r="AG56" s="0" t="s">
        <v>444</v>
      </c>
      <c r="AH56" s="15" t="n">
        <v>0</v>
      </c>
      <c r="AI56" s="0" t="n">
        <v>80</v>
      </c>
      <c r="AJ56" s="0" t="n">
        <v>93.95</v>
      </c>
      <c r="AK56" s="0" t="s">
        <v>445</v>
      </c>
      <c r="AL56" s="15" t="n">
        <v>0</v>
      </c>
      <c r="AM56" s="0" t="n">
        <v>78.48</v>
      </c>
      <c r="AN56" s="0" t="n">
        <v>95.03</v>
      </c>
      <c r="AO56" s="0" t="s">
        <v>446</v>
      </c>
      <c r="AP56" s="15" t="n">
        <v>0</v>
      </c>
      <c r="AQ56" s="0" t="n">
        <v>73.92</v>
      </c>
      <c r="AR56" s="0" t="n">
        <v>98.37</v>
      </c>
      <c r="AS56" s="0" t="s">
        <v>447</v>
      </c>
      <c r="AT56" s="0" t="s">
        <v>448</v>
      </c>
      <c r="AU56" s="0" t="s">
        <v>449</v>
      </c>
      <c r="AV56" s="0" t="s">
        <v>450</v>
      </c>
      <c r="AY56" s="0" t="s">
        <v>451</v>
      </c>
      <c r="AZ56" s="0" t="s">
        <v>452</v>
      </c>
      <c r="BA56" s="0" t="s">
        <v>453</v>
      </c>
      <c r="BB56" s="0" t="s">
        <v>454</v>
      </c>
      <c r="BC56" s="0" t="s">
        <v>455</v>
      </c>
      <c r="BD56" s="0" t="s">
        <v>456</v>
      </c>
    </row>
    <row r="57" customFormat="false" ht="12.75" hidden="false" customHeight="false" outlineLevel="0" collapsed="false">
      <c r="A57" s="0" t="s">
        <v>457</v>
      </c>
      <c r="B57" s="1" t="n">
        <v>1</v>
      </c>
      <c r="C57" s="0" t="n">
        <v>30312811</v>
      </c>
      <c r="D57" s="0" t="n">
        <v>30316725</v>
      </c>
      <c r="E57" s="0" t="n">
        <v>28</v>
      </c>
      <c r="F57" s="0" t="n">
        <v>20</v>
      </c>
      <c r="G57" s="0" t="n">
        <v>34</v>
      </c>
      <c r="H57" s="0" t="n">
        <v>18</v>
      </c>
      <c r="I57" s="0" t="n">
        <v>33</v>
      </c>
      <c r="J57" s="0" t="n">
        <v>20</v>
      </c>
      <c r="K57" s="0" t="n">
        <v>14</v>
      </c>
      <c r="L57" s="0" t="n">
        <v>18</v>
      </c>
      <c r="M57" s="0" t="n">
        <f aca="false">SUM(E57:L57)</f>
        <v>185</v>
      </c>
      <c r="N57" s="2" t="s">
        <v>458</v>
      </c>
      <c r="O57" s="3" t="s">
        <v>459</v>
      </c>
      <c r="P57" s="0" t="s">
        <v>460</v>
      </c>
    </row>
    <row r="58" customFormat="false" ht="12.75" hidden="false" customHeight="false" outlineLevel="0" collapsed="false">
      <c r="A58" s="0" t="s">
        <v>461</v>
      </c>
      <c r="B58" s="1" t="n">
        <v>1</v>
      </c>
      <c r="C58" s="0" t="n">
        <v>32594315</v>
      </c>
      <c r="D58" s="0" t="n">
        <v>32597382</v>
      </c>
      <c r="E58" s="0" t="n">
        <v>32</v>
      </c>
      <c r="F58" s="0" t="n">
        <v>20</v>
      </c>
      <c r="G58" s="0" t="n">
        <v>12</v>
      </c>
      <c r="H58" s="0" t="n">
        <v>4</v>
      </c>
      <c r="I58" s="0" t="n">
        <v>57</v>
      </c>
      <c r="J58" s="0" t="n">
        <v>27</v>
      </c>
      <c r="K58" s="0" t="n">
        <v>16</v>
      </c>
      <c r="L58" s="0" t="n">
        <v>7</v>
      </c>
      <c r="M58" s="0" t="n">
        <f aca="false">SUM(E58:L58)</f>
        <v>175</v>
      </c>
      <c r="N58" s="2" t="s">
        <v>462</v>
      </c>
      <c r="O58" s="3" t="s">
        <v>463</v>
      </c>
      <c r="P58" s="0" t="s">
        <v>464</v>
      </c>
      <c r="Q58" s="4" t="s">
        <v>465</v>
      </c>
      <c r="R58" s="14" t="n">
        <v>43248.1732183803</v>
      </c>
      <c r="S58" s="14" t="n">
        <v>39119.1922867028</v>
      </c>
      <c r="T58" s="14" t="n">
        <v>26391.5836699807</v>
      </c>
      <c r="U58" s="14" t="n">
        <v>24159.1548642921</v>
      </c>
      <c r="V58" s="14" t="n">
        <v>42697.7894123211</v>
      </c>
      <c r="W58" s="14" t="n">
        <v>27102.3706283434</v>
      </c>
      <c r="X58" s="14" t="n">
        <v>21812.1400594009</v>
      </c>
      <c r="Y58" s="14" t="n">
        <v>18474.3690750267</v>
      </c>
      <c r="Z58" s="0" t="s">
        <v>58</v>
      </c>
      <c r="AA58" s="0" t="s">
        <v>461</v>
      </c>
      <c r="AB58" s="15" t="n">
        <v>1E-178</v>
      </c>
      <c r="AC58" s="0" t="n">
        <v>95.36</v>
      </c>
      <c r="AD58" s="0" t="n">
        <v>33.12</v>
      </c>
      <c r="AE58" s="0" t="s">
        <v>466</v>
      </c>
      <c r="AF58" s="15" t="n">
        <v>1E-116</v>
      </c>
      <c r="AG58" s="0" t="s">
        <v>467</v>
      </c>
      <c r="AH58" s="15" t="n">
        <v>1E-115</v>
      </c>
      <c r="AI58" s="0" t="n">
        <v>57.88</v>
      </c>
      <c r="AJ58" s="0" t="n">
        <v>96.26</v>
      </c>
      <c r="AK58" s="0" t="s">
        <v>468</v>
      </c>
      <c r="AL58" s="15" t="n">
        <v>1E-115</v>
      </c>
      <c r="AM58" s="0" t="n">
        <v>57.57</v>
      </c>
      <c r="AN58" s="0" t="n">
        <v>95.74</v>
      </c>
      <c r="AO58" s="0" t="s">
        <v>469</v>
      </c>
      <c r="AP58" s="15" t="n">
        <v>1E-114</v>
      </c>
      <c r="AQ58" s="0" t="n">
        <v>55.19</v>
      </c>
      <c r="AR58" s="0" t="n">
        <v>97.86</v>
      </c>
      <c r="AS58" s="0" t="s">
        <v>170</v>
      </c>
      <c r="AU58" s="0" t="s">
        <v>170</v>
      </c>
      <c r="BA58" s="0" t="s">
        <v>470</v>
      </c>
      <c r="BB58" s="0" t="s">
        <v>471</v>
      </c>
    </row>
    <row r="59" customFormat="false" ht="12.75" hidden="false" customHeight="false" outlineLevel="0" collapsed="false">
      <c r="A59" s="0" t="s">
        <v>472</v>
      </c>
      <c r="B59" s="1" t="n">
        <v>1</v>
      </c>
      <c r="C59" s="0" t="n">
        <v>25179398</v>
      </c>
      <c r="D59" s="0" t="n">
        <v>25182183</v>
      </c>
      <c r="E59" s="0" t="n">
        <v>14</v>
      </c>
      <c r="F59" s="0" t="n">
        <v>18</v>
      </c>
      <c r="G59" s="0" t="n">
        <v>28</v>
      </c>
      <c r="H59" s="0" t="n">
        <v>48</v>
      </c>
      <c r="I59" s="0" t="n">
        <v>17</v>
      </c>
      <c r="J59" s="0" t="n">
        <v>11</v>
      </c>
      <c r="K59" s="0" t="n">
        <v>16</v>
      </c>
      <c r="L59" s="0" t="n">
        <v>19</v>
      </c>
      <c r="M59" s="0" t="n">
        <f aca="false">SUM(E59:L59)</f>
        <v>171</v>
      </c>
      <c r="N59" s="2" t="s">
        <v>473</v>
      </c>
      <c r="O59" s="3" t="s">
        <v>474</v>
      </c>
      <c r="P59" s="0" t="s">
        <v>475</v>
      </c>
      <c r="Q59" s="4" t="s">
        <v>476</v>
      </c>
      <c r="R59" s="14" t="n">
        <v>28892.284893571</v>
      </c>
      <c r="S59" s="14" t="n">
        <v>42819.8786668324</v>
      </c>
      <c r="T59" s="14" t="n">
        <v>72395.9849468121</v>
      </c>
      <c r="U59" s="14" t="n">
        <v>88187.7412035669</v>
      </c>
      <c r="V59" s="14" t="n">
        <v>27913.3745903269</v>
      </c>
      <c r="W59" s="14" t="n">
        <v>44060.3054228106</v>
      </c>
      <c r="X59" s="14" t="n">
        <v>61519.714340904</v>
      </c>
      <c r="Y59" s="14" t="n">
        <v>86563.4777202922</v>
      </c>
      <c r="Z59" s="0" t="s">
        <v>58</v>
      </c>
      <c r="AA59" s="0" t="s">
        <v>472</v>
      </c>
      <c r="AB59" s="15" t="n">
        <v>1E-151</v>
      </c>
      <c r="AC59" s="0" t="n">
        <v>99.63</v>
      </c>
      <c r="AD59" s="0" t="n">
        <v>35.55</v>
      </c>
      <c r="AE59" s="0" t="s">
        <v>477</v>
      </c>
      <c r="AF59" s="15" t="n">
        <v>2E-095</v>
      </c>
      <c r="AG59" s="0" t="s">
        <v>478</v>
      </c>
      <c r="AH59" s="15" t="n">
        <v>1E-150</v>
      </c>
      <c r="AI59" s="0" t="n">
        <v>98.83</v>
      </c>
      <c r="AJ59" s="0" t="n">
        <v>87.37</v>
      </c>
      <c r="AK59" s="0" t="s">
        <v>479</v>
      </c>
      <c r="AL59" s="15" t="n">
        <v>1E-105</v>
      </c>
      <c r="AM59" s="0" t="n">
        <v>70.7</v>
      </c>
      <c r="AN59" s="0" t="n">
        <v>87.97</v>
      </c>
      <c r="AO59" s="0" t="s">
        <v>480</v>
      </c>
      <c r="AP59" s="15" t="n">
        <v>1E-097</v>
      </c>
      <c r="AQ59" s="0" t="n">
        <v>63.04</v>
      </c>
      <c r="AR59" s="0" t="n">
        <v>86.2</v>
      </c>
      <c r="AS59" s="0" t="s">
        <v>481</v>
      </c>
      <c r="AT59" s="0" t="s">
        <v>482</v>
      </c>
      <c r="AU59" s="0" t="s">
        <v>483</v>
      </c>
      <c r="AV59" s="0" t="s">
        <v>484</v>
      </c>
      <c r="BA59" s="0" t="s">
        <v>485</v>
      </c>
      <c r="BB59" s="0" t="s">
        <v>486</v>
      </c>
    </row>
    <row r="60" customFormat="false" ht="12.75" hidden="false" customHeight="false" outlineLevel="0" collapsed="false">
      <c r="A60" s="0" t="s">
        <v>487</v>
      </c>
      <c r="B60" s="1" t="n">
        <v>-1</v>
      </c>
      <c r="C60" s="0" t="n">
        <v>26867123</v>
      </c>
      <c r="D60" s="0" t="n">
        <v>26878979</v>
      </c>
      <c r="E60" s="0" t="n">
        <v>32</v>
      </c>
      <c r="F60" s="0" t="n">
        <v>9</v>
      </c>
      <c r="G60" s="0" t="n">
        <v>27</v>
      </c>
      <c r="H60" s="0" t="n">
        <v>18</v>
      </c>
      <c r="I60" s="0" t="n">
        <v>34</v>
      </c>
      <c r="J60" s="0" t="n">
        <v>14</v>
      </c>
      <c r="K60" s="0" t="n">
        <v>21</v>
      </c>
      <c r="L60" s="0" t="n">
        <v>13</v>
      </c>
      <c r="M60" s="0" t="n">
        <f aca="false">SUM(E60:L60)</f>
        <v>168</v>
      </c>
      <c r="N60" s="2" t="s">
        <v>488</v>
      </c>
      <c r="O60" s="3" t="s">
        <v>489</v>
      </c>
      <c r="P60" s="0" t="s">
        <v>490</v>
      </c>
      <c r="Q60" s="4" t="s">
        <v>491</v>
      </c>
      <c r="R60" s="14" t="n">
        <v>28942.5040117501</v>
      </c>
      <c r="S60" s="14" t="n">
        <v>32103.931553076</v>
      </c>
      <c r="T60" s="14" t="n">
        <v>38532.7644503627</v>
      </c>
      <c r="U60" s="14" t="n">
        <v>37272.9414122296</v>
      </c>
      <c r="V60" s="14" t="n">
        <v>21904.4864259374</v>
      </c>
      <c r="W60" s="14" t="n">
        <v>25066.1690234821</v>
      </c>
      <c r="X60" s="14" t="n">
        <v>28319.3561226646</v>
      </c>
      <c r="Y60" s="14" t="n">
        <v>29722.3333531064</v>
      </c>
      <c r="Z60" s="0" t="s">
        <v>58</v>
      </c>
      <c r="AA60" s="0" t="s">
        <v>487</v>
      </c>
      <c r="AB60" s="15" t="n">
        <v>6E-094</v>
      </c>
      <c r="AC60" s="0" t="n">
        <v>100</v>
      </c>
      <c r="AD60" s="0" t="n">
        <v>18.25</v>
      </c>
      <c r="AE60" s="0" t="s">
        <v>492</v>
      </c>
      <c r="AF60" s="15" t="n">
        <v>2E-084</v>
      </c>
      <c r="AG60" s="0" t="s">
        <v>493</v>
      </c>
      <c r="AH60" s="15" t="n">
        <v>2E-087</v>
      </c>
      <c r="AI60" s="0" t="n">
        <v>77.14</v>
      </c>
      <c r="AJ60" s="0" t="n">
        <v>89.29</v>
      </c>
      <c r="AK60" s="0" t="s">
        <v>494</v>
      </c>
      <c r="AL60" s="15" t="n">
        <v>5E-087</v>
      </c>
      <c r="AM60" s="0" t="n">
        <v>79</v>
      </c>
      <c r="AN60" s="0" t="n">
        <v>96.15</v>
      </c>
      <c r="AO60" s="0" t="s">
        <v>495</v>
      </c>
      <c r="AP60" s="15" t="n">
        <v>1E-082</v>
      </c>
      <c r="AQ60" s="0" t="n">
        <v>75.25</v>
      </c>
      <c r="AR60" s="0" t="n">
        <v>98.06</v>
      </c>
      <c r="AS60" s="0" t="s">
        <v>122</v>
      </c>
      <c r="AT60" s="0" t="s">
        <v>123</v>
      </c>
      <c r="AU60" s="0" t="s">
        <v>496</v>
      </c>
      <c r="AV60" s="0" t="s">
        <v>497</v>
      </c>
      <c r="AY60" s="0" t="s">
        <v>498</v>
      </c>
      <c r="AZ60" s="0" t="s">
        <v>499</v>
      </c>
      <c r="BA60" s="0" t="s">
        <v>500</v>
      </c>
      <c r="BB60" s="0" t="s">
        <v>501</v>
      </c>
      <c r="BC60" s="0" t="s">
        <v>502</v>
      </c>
      <c r="BD60" s="0" t="s">
        <v>503</v>
      </c>
    </row>
    <row r="61" customFormat="false" ht="12.75" hidden="false" customHeight="false" outlineLevel="0" collapsed="false">
      <c r="A61" s="0" t="s">
        <v>504</v>
      </c>
      <c r="B61" s="1" t="n">
        <v>-1</v>
      </c>
      <c r="C61" s="0" t="n">
        <v>32732847</v>
      </c>
      <c r="D61" s="0" t="n">
        <v>32736448</v>
      </c>
      <c r="E61" s="0" t="n">
        <v>36</v>
      </c>
      <c r="F61" s="0" t="n">
        <v>21</v>
      </c>
      <c r="G61" s="0" t="n">
        <v>30</v>
      </c>
      <c r="H61" s="0" t="n">
        <v>20</v>
      </c>
      <c r="I61" s="0" t="n">
        <v>25</v>
      </c>
      <c r="J61" s="0" t="n">
        <v>14</v>
      </c>
      <c r="K61" s="0" t="n">
        <v>8</v>
      </c>
      <c r="L61" s="0" t="n">
        <v>9</v>
      </c>
      <c r="M61" s="0" t="n">
        <f aca="false">SUM(E61:L61)</f>
        <v>163</v>
      </c>
      <c r="N61" s="2" t="s">
        <v>505</v>
      </c>
      <c r="O61" s="3" t="s">
        <v>506</v>
      </c>
      <c r="P61" s="0" t="s">
        <v>507</v>
      </c>
    </row>
    <row r="62" customFormat="false" ht="12.75" hidden="false" customHeight="false" outlineLevel="0" collapsed="false">
      <c r="A62" s="0" t="s">
        <v>508</v>
      </c>
      <c r="B62" s="1" t="n">
        <v>1</v>
      </c>
      <c r="C62" s="0" t="n">
        <v>32791059</v>
      </c>
      <c r="D62" s="0" t="n">
        <v>32794671</v>
      </c>
      <c r="E62" s="0" t="n">
        <v>22</v>
      </c>
      <c r="F62" s="0" t="n">
        <v>7</v>
      </c>
      <c r="G62" s="0" t="n">
        <v>26</v>
      </c>
      <c r="H62" s="0" t="n">
        <v>19</v>
      </c>
      <c r="I62" s="0" t="n">
        <v>21</v>
      </c>
      <c r="J62" s="0" t="n">
        <v>16</v>
      </c>
      <c r="K62" s="0" t="n">
        <v>12</v>
      </c>
      <c r="L62" s="0" t="n">
        <v>28</v>
      </c>
      <c r="M62" s="0" t="n">
        <f aca="false">SUM(E62:L62)</f>
        <v>151</v>
      </c>
      <c r="N62" s="2" t="s">
        <v>509</v>
      </c>
      <c r="O62" s="3" t="s">
        <v>510</v>
      </c>
      <c r="P62" s="0" t="s">
        <v>162</v>
      </c>
    </row>
    <row r="63" customFormat="false" ht="12.75" hidden="false" customHeight="false" outlineLevel="0" collapsed="false">
      <c r="A63" s="0" t="s">
        <v>511</v>
      </c>
      <c r="B63" s="1" t="n">
        <v>1</v>
      </c>
      <c r="C63" s="0" t="n">
        <v>32141457</v>
      </c>
      <c r="D63" s="0" t="n">
        <v>32146580</v>
      </c>
      <c r="E63" s="0" t="n">
        <v>30</v>
      </c>
      <c r="F63" s="0" t="n">
        <v>14</v>
      </c>
      <c r="G63" s="0" t="n">
        <v>34</v>
      </c>
      <c r="H63" s="0" t="n">
        <v>5</v>
      </c>
      <c r="I63" s="0" t="n">
        <v>28</v>
      </c>
      <c r="J63" s="0" t="n">
        <v>13</v>
      </c>
      <c r="K63" s="0" t="n">
        <v>9</v>
      </c>
      <c r="L63" s="0" t="n">
        <v>7</v>
      </c>
      <c r="M63" s="0" t="n">
        <f aca="false">SUM(E63:L63)</f>
        <v>140</v>
      </c>
      <c r="N63" s="2" t="s">
        <v>512</v>
      </c>
      <c r="O63" s="3" t="n">
        <v>0</v>
      </c>
      <c r="P63" s="0" t="s">
        <v>513</v>
      </c>
      <c r="Q63" s="4" t="s">
        <v>514</v>
      </c>
      <c r="R63" s="14" t="n">
        <v>11015.8642015726</v>
      </c>
      <c r="S63" s="14" t="n">
        <v>13464.9964234046</v>
      </c>
      <c r="T63" s="14" t="n">
        <v>7977.64745512347</v>
      </c>
      <c r="U63" s="14" t="n">
        <v>7987.47553204535</v>
      </c>
      <c r="V63" s="14" t="n">
        <v>17038.8908599402</v>
      </c>
      <c r="W63" s="14" t="n">
        <v>10386.363823287</v>
      </c>
      <c r="X63" s="14" t="n">
        <v>9817.76609942222</v>
      </c>
      <c r="Y63" s="14" t="n">
        <v>8064.20668386548</v>
      </c>
      <c r="Z63" s="0" t="s">
        <v>58</v>
      </c>
      <c r="AA63" s="0" t="s">
        <v>511</v>
      </c>
      <c r="AB63" s="15" t="n">
        <v>1E-108</v>
      </c>
      <c r="AC63" s="0" t="n">
        <v>95.34</v>
      </c>
      <c r="AD63" s="0" t="n">
        <v>11.58</v>
      </c>
      <c r="AE63" s="0" t="s">
        <v>515</v>
      </c>
      <c r="AF63" s="15" t="n">
        <v>0</v>
      </c>
      <c r="AG63" s="0" t="s">
        <v>516</v>
      </c>
      <c r="AH63" s="15" t="n">
        <v>0</v>
      </c>
      <c r="AI63" s="0" t="n">
        <v>76.25</v>
      </c>
      <c r="AJ63" s="0" t="n">
        <v>99.76</v>
      </c>
      <c r="AK63" s="0" t="s">
        <v>517</v>
      </c>
      <c r="AL63" s="15" t="n">
        <v>0</v>
      </c>
      <c r="AM63" s="0" t="n">
        <v>75.49</v>
      </c>
      <c r="AN63" s="0" t="n">
        <v>96.45</v>
      </c>
      <c r="AO63" s="0" t="s">
        <v>518</v>
      </c>
      <c r="AP63" s="15" t="n">
        <v>0</v>
      </c>
      <c r="AQ63" s="0" t="n">
        <v>75.49</v>
      </c>
      <c r="AR63" s="0" t="n">
        <v>96.45</v>
      </c>
      <c r="AS63" s="0" t="s">
        <v>170</v>
      </c>
      <c r="AU63" s="0" t="s">
        <v>519</v>
      </c>
      <c r="AV63" s="0" t="s">
        <v>520</v>
      </c>
      <c r="AY63" s="0" t="s">
        <v>521</v>
      </c>
      <c r="AZ63" s="0" t="s">
        <v>522</v>
      </c>
      <c r="BA63" s="0" t="s">
        <v>523</v>
      </c>
      <c r="BB63" s="0" t="s">
        <v>524</v>
      </c>
      <c r="BC63" s="0" t="s">
        <v>525</v>
      </c>
      <c r="BD63" s="0" t="s">
        <v>526</v>
      </c>
    </row>
    <row r="64" customFormat="false" ht="12.75" hidden="false" customHeight="false" outlineLevel="0" collapsed="false">
      <c r="A64" s="0" t="s">
        <v>527</v>
      </c>
      <c r="B64" s="1" t="n">
        <v>-1</v>
      </c>
      <c r="C64" s="0" t="n">
        <v>25220416</v>
      </c>
      <c r="D64" s="0" t="n">
        <v>25231235</v>
      </c>
      <c r="E64" s="0" t="n">
        <v>22</v>
      </c>
      <c r="F64" s="0" t="n">
        <v>16</v>
      </c>
      <c r="G64" s="0" t="n">
        <v>22</v>
      </c>
      <c r="H64" s="0" t="n">
        <v>19</v>
      </c>
      <c r="I64" s="0" t="n">
        <v>31</v>
      </c>
      <c r="J64" s="0" t="n">
        <v>8</v>
      </c>
      <c r="K64" s="0" t="n">
        <v>6</v>
      </c>
      <c r="L64" s="0" t="n">
        <v>15</v>
      </c>
      <c r="M64" s="0" t="n">
        <f aca="false">SUM(E64:L64)</f>
        <v>139</v>
      </c>
      <c r="N64" s="2" t="s">
        <v>528</v>
      </c>
      <c r="O64" s="3" t="n">
        <v>0</v>
      </c>
      <c r="P64" s="0" t="s">
        <v>529</v>
      </c>
    </row>
    <row r="65" customFormat="false" ht="12.75" hidden="false" customHeight="false" outlineLevel="0" collapsed="false">
      <c r="A65" s="0" t="s">
        <v>530</v>
      </c>
      <c r="B65" s="1" t="n">
        <v>-1</v>
      </c>
      <c r="C65" s="0" t="n">
        <v>32494765</v>
      </c>
      <c r="D65" s="0" t="n">
        <v>32496254</v>
      </c>
      <c r="E65" s="0" t="n">
        <v>19</v>
      </c>
      <c r="F65" s="0" t="n">
        <v>12</v>
      </c>
      <c r="G65" s="0" t="n">
        <v>15</v>
      </c>
      <c r="H65" s="0" t="n">
        <v>11</v>
      </c>
      <c r="I65" s="0" t="n">
        <v>32</v>
      </c>
      <c r="J65" s="0" t="n">
        <v>16</v>
      </c>
      <c r="K65" s="0" t="n">
        <v>8</v>
      </c>
      <c r="L65" s="0" t="n">
        <v>14</v>
      </c>
      <c r="M65" s="0" t="n">
        <f aca="false">SUM(E65:L65)</f>
        <v>127</v>
      </c>
      <c r="N65" s="2" t="s">
        <v>531</v>
      </c>
      <c r="O65" s="3" t="s">
        <v>532</v>
      </c>
      <c r="P65" s="0" t="s">
        <v>533</v>
      </c>
    </row>
    <row r="66" customFormat="false" ht="12.75" hidden="false" customHeight="false" outlineLevel="0" collapsed="false">
      <c r="A66" s="0" t="s">
        <v>534</v>
      </c>
      <c r="B66" s="1" t="n">
        <v>1</v>
      </c>
      <c r="C66" s="0" t="n">
        <v>32686309</v>
      </c>
      <c r="D66" s="0" t="n">
        <v>32690081</v>
      </c>
      <c r="E66" s="0" t="n">
        <v>20</v>
      </c>
      <c r="F66" s="0" t="n">
        <v>8</v>
      </c>
      <c r="G66" s="0" t="n">
        <v>19</v>
      </c>
      <c r="H66" s="0" t="n">
        <v>8</v>
      </c>
      <c r="I66" s="0" t="n">
        <v>31</v>
      </c>
      <c r="J66" s="0" t="n">
        <v>13</v>
      </c>
      <c r="K66" s="0" t="n">
        <v>15</v>
      </c>
      <c r="L66" s="0" t="n">
        <v>10</v>
      </c>
      <c r="M66" s="0" t="n">
        <f aca="false">SUM(E66:L66)</f>
        <v>124</v>
      </c>
      <c r="N66" s="2" t="s">
        <v>535</v>
      </c>
      <c r="O66" s="3" t="n">
        <v>0</v>
      </c>
      <c r="P66" s="0" t="s">
        <v>536</v>
      </c>
      <c r="Q66" s="4" t="s">
        <v>537</v>
      </c>
      <c r="R66" s="14" t="n">
        <v>11090.0086252381</v>
      </c>
      <c r="S66" s="14" t="n">
        <v>10330.1656806385</v>
      </c>
      <c r="T66" s="14" t="n">
        <v>10053.9046658802</v>
      </c>
      <c r="U66" s="14" t="n">
        <v>9128.04017408407</v>
      </c>
      <c r="V66" s="14" t="n">
        <v>10157.8755567673</v>
      </c>
      <c r="W66" s="14" t="n">
        <v>9452.05002522395</v>
      </c>
      <c r="X66" s="14" t="n">
        <v>9295.29184786813</v>
      </c>
      <c r="Y66" s="14" t="n">
        <v>8280.81807951537</v>
      </c>
      <c r="Z66" s="0" t="s">
        <v>58</v>
      </c>
      <c r="AA66" s="0" t="s">
        <v>534</v>
      </c>
      <c r="AB66" s="15" t="n">
        <v>0</v>
      </c>
      <c r="AC66" s="0" t="n">
        <v>100</v>
      </c>
      <c r="AD66" s="0" t="n">
        <v>14.86</v>
      </c>
      <c r="AE66" s="0" t="s">
        <v>538</v>
      </c>
      <c r="AF66" s="15" t="n">
        <v>0</v>
      </c>
      <c r="AG66" s="0" t="s">
        <v>539</v>
      </c>
      <c r="AH66" s="15" t="n">
        <v>0</v>
      </c>
      <c r="AI66" s="0" t="n">
        <v>70.89</v>
      </c>
      <c r="AJ66" s="0" t="n">
        <v>96.74</v>
      </c>
      <c r="AK66" s="0" t="s">
        <v>540</v>
      </c>
      <c r="AL66" s="15" t="n">
        <v>0</v>
      </c>
      <c r="AM66" s="0" t="n">
        <v>70.45</v>
      </c>
      <c r="AN66" s="0" t="n">
        <v>96.74</v>
      </c>
      <c r="AO66" s="0" t="s">
        <v>541</v>
      </c>
      <c r="AP66" s="15" t="n">
        <v>0</v>
      </c>
      <c r="AQ66" s="0" t="n">
        <v>71.07</v>
      </c>
      <c r="AR66" s="0" t="n">
        <v>96.88</v>
      </c>
      <c r="AS66" s="0" t="s">
        <v>122</v>
      </c>
      <c r="AT66" s="0" t="s">
        <v>123</v>
      </c>
      <c r="AU66" s="0" t="s">
        <v>542</v>
      </c>
      <c r="AV66" s="0" t="s">
        <v>543</v>
      </c>
      <c r="AW66" s="0" t="s">
        <v>544</v>
      </c>
      <c r="AX66" s="0" t="s">
        <v>545</v>
      </c>
      <c r="BA66" s="0" t="s">
        <v>546</v>
      </c>
      <c r="BB66" s="0" t="s">
        <v>547</v>
      </c>
    </row>
    <row r="67" customFormat="false" ht="12.75" hidden="false" customHeight="false" outlineLevel="0" collapsed="false">
      <c r="A67" s="0" t="s">
        <v>548</v>
      </c>
      <c r="B67" s="1" t="n">
        <v>1</v>
      </c>
      <c r="C67" s="0" t="n">
        <v>26831485</v>
      </c>
      <c r="D67" s="0" t="n">
        <v>26837371</v>
      </c>
      <c r="E67" s="0" t="n">
        <v>27</v>
      </c>
      <c r="F67" s="0" t="n">
        <v>11</v>
      </c>
      <c r="G67" s="0" t="n">
        <v>15</v>
      </c>
      <c r="H67" s="0" t="n">
        <v>7</v>
      </c>
      <c r="I67" s="0" t="n">
        <v>43</v>
      </c>
      <c r="J67" s="0" t="n">
        <v>9</v>
      </c>
      <c r="K67" s="0" t="n">
        <v>5</v>
      </c>
      <c r="L67" s="0" t="n">
        <v>5</v>
      </c>
      <c r="M67" s="0" t="n">
        <f aca="false">SUM(E67:L67)</f>
        <v>122</v>
      </c>
      <c r="N67" s="2" t="s">
        <v>549</v>
      </c>
      <c r="O67" s="3" t="n">
        <v>0</v>
      </c>
      <c r="P67" s="0" t="s">
        <v>550</v>
      </c>
      <c r="Q67" s="4" t="s">
        <v>551</v>
      </c>
      <c r="R67" s="14" t="n">
        <v>3038.86517089513</v>
      </c>
      <c r="S67" s="14" t="n">
        <v>2371.89572300082</v>
      </c>
      <c r="T67" s="14" t="n">
        <v>1366.67123212222</v>
      </c>
      <c r="U67" s="14" t="n">
        <v>1284.68635034645</v>
      </c>
      <c r="V67" s="14" t="n">
        <v>4685.87833295131</v>
      </c>
      <c r="W67" s="14" t="n">
        <v>3234.30913720794</v>
      </c>
      <c r="X67" s="14" t="n">
        <v>1693.44185466205</v>
      </c>
      <c r="Y67" s="14" t="n">
        <v>1245.64707375136</v>
      </c>
      <c r="Z67" s="0" t="s">
        <v>58</v>
      </c>
      <c r="AA67" s="0" t="s">
        <v>548</v>
      </c>
      <c r="AB67" s="15" t="n">
        <v>6E-085</v>
      </c>
      <c r="AC67" s="0" t="n">
        <v>96.09</v>
      </c>
      <c r="AD67" s="0" t="n">
        <v>8.2</v>
      </c>
      <c r="AE67" s="0" t="s">
        <v>552</v>
      </c>
      <c r="AF67" s="15" t="n">
        <v>0</v>
      </c>
      <c r="AG67" s="0" t="s">
        <v>553</v>
      </c>
      <c r="AH67" s="15" t="n">
        <v>0</v>
      </c>
      <c r="AI67" s="0" t="n">
        <v>78.94</v>
      </c>
      <c r="AJ67" s="0" t="n">
        <v>99.56</v>
      </c>
      <c r="AK67" s="0" t="s">
        <v>554</v>
      </c>
      <c r="AL67" s="15" t="n">
        <v>0</v>
      </c>
      <c r="AM67" s="0" t="n">
        <v>79.19</v>
      </c>
      <c r="AN67" s="0" t="n">
        <v>97.12</v>
      </c>
      <c r="AO67" s="0" t="s">
        <v>555</v>
      </c>
      <c r="AP67" s="15" t="n">
        <v>0</v>
      </c>
      <c r="AQ67" s="0" t="n">
        <v>81.52</v>
      </c>
      <c r="AR67" s="0" t="n">
        <v>99.29</v>
      </c>
      <c r="AS67" s="0" t="s">
        <v>122</v>
      </c>
      <c r="AT67" s="0" t="s">
        <v>123</v>
      </c>
      <c r="AU67" s="0" t="s">
        <v>556</v>
      </c>
      <c r="AV67" s="0" t="s">
        <v>557</v>
      </c>
      <c r="BA67" s="0" t="s">
        <v>558</v>
      </c>
      <c r="BB67" s="0" t="s">
        <v>559</v>
      </c>
    </row>
    <row r="68" customFormat="false" ht="12.75" hidden="false" customHeight="false" outlineLevel="0" collapsed="false">
      <c r="A68" s="0" t="s">
        <v>560</v>
      </c>
      <c r="B68" s="1" t="n">
        <v>-1</v>
      </c>
      <c r="C68" s="0" t="n">
        <v>24655736</v>
      </c>
      <c r="D68" s="0" t="n">
        <v>24656701</v>
      </c>
      <c r="E68" s="0" t="n">
        <v>7</v>
      </c>
      <c r="F68" s="0" t="n">
        <v>11</v>
      </c>
      <c r="G68" s="0" t="n">
        <v>27</v>
      </c>
      <c r="H68" s="0" t="n">
        <v>29</v>
      </c>
      <c r="I68" s="0" t="n">
        <v>7</v>
      </c>
      <c r="J68" s="0" t="n">
        <v>5</v>
      </c>
      <c r="K68" s="0" t="n">
        <v>15</v>
      </c>
      <c r="L68" s="0" t="n">
        <v>16</v>
      </c>
      <c r="M68" s="0" t="n">
        <f aca="false">SUM(E68:L68)</f>
        <v>117</v>
      </c>
      <c r="N68" s="2" t="s">
        <v>561</v>
      </c>
      <c r="O68" s="3" t="s">
        <v>562</v>
      </c>
      <c r="P68" s="0" t="s">
        <v>563</v>
      </c>
    </row>
    <row r="69" customFormat="false" ht="12.75" hidden="false" customHeight="false" outlineLevel="0" collapsed="false">
      <c r="A69" s="0" t="s">
        <v>564</v>
      </c>
      <c r="B69" s="1" t="n">
        <v>-1</v>
      </c>
      <c r="C69" s="0" t="n">
        <v>30138096</v>
      </c>
      <c r="D69" s="0" t="n">
        <v>30139653</v>
      </c>
      <c r="E69" s="0" t="n">
        <v>13</v>
      </c>
      <c r="F69" s="0" t="n">
        <v>12</v>
      </c>
      <c r="G69" s="0" t="n">
        <v>21</v>
      </c>
      <c r="H69" s="0" t="n">
        <v>18</v>
      </c>
      <c r="I69" s="0" t="n">
        <v>13</v>
      </c>
      <c r="J69" s="0" t="n">
        <v>8</v>
      </c>
      <c r="K69" s="0" t="n">
        <v>19</v>
      </c>
      <c r="L69" s="0" t="n">
        <v>12</v>
      </c>
      <c r="M69" s="0" t="n">
        <f aca="false">SUM(E69:L69)</f>
        <v>116</v>
      </c>
      <c r="N69" s="2" t="s">
        <v>565</v>
      </c>
      <c r="O69" s="3" t="s">
        <v>92</v>
      </c>
      <c r="P69" s="0" t="s">
        <v>566</v>
      </c>
      <c r="Q69" s="4" t="s">
        <v>567</v>
      </c>
      <c r="R69" s="14" t="n">
        <v>17470.7589284138</v>
      </c>
      <c r="S69" s="14" t="n">
        <v>20149.2824803404</v>
      </c>
      <c r="T69" s="14" t="n">
        <v>24536.9618217694</v>
      </c>
      <c r="U69" s="14" t="n">
        <v>24899.7002900804</v>
      </c>
      <c r="V69" s="14" t="n">
        <v>15981.5567892741</v>
      </c>
      <c r="W69" s="14" t="n">
        <v>19293.5486926067</v>
      </c>
      <c r="X69" s="14" t="n">
        <v>22632.9604975315</v>
      </c>
      <c r="Y69" s="14" t="n">
        <v>24947.6186880338</v>
      </c>
      <c r="Z69" s="0" t="s">
        <v>58</v>
      </c>
      <c r="AA69" s="0" t="s">
        <v>564</v>
      </c>
      <c r="AB69" s="15" t="n">
        <v>0</v>
      </c>
      <c r="AC69" s="0" t="n">
        <v>96.43</v>
      </c>
      <c r="AD69" s="0" t="n">
        <v>44.87</v>
      </c>
      <c r="AE69" s="0" t="s">
        <v>568</v>
      </c>
      <c r="AF69" s="15" t="n">
        <v>1E-117</v>
      </c>
      <c r="AG69" s="0" t="s">
        <v>569</v>
      </c>
      <c r="AH69" s="15" t="n">
        <v>1E-101</v>
      </c>
      <c r="AI69" s="0" t="n">
        <v>71.03</v>
      </c>
      <c r="AJ69" s="0" t="n">
        <v>48.18</v>
      </c>
      <c r="AK69" s="0" t="s">
        <v>570</v>
      </c>
      <c r="AL69" s="15" t="n">
        <v>1E-100</v>
      </c>
      <c r="AM69" s="0" t="n">
        <v>62.14</v>
      </c>
      <c r="AN69" s="0" t="n">
        <v>103.73</v>
      </c>
      <c r="AO69" s="0" t="s">
        <v>571</v>
      </c>
      <c r="AP69" s="15" t="n">
        <v>9E-094</v>
      </c>
      <c r="AQ69" s="0" t="n">
        <v>70.37</v>
      </c>
      <c r="AR69" s="0" t="n">
        <v>78.5</v>
      </c>
      <c r="AS69" s="0" t="s">
        <v>168</v>
      </c>
      <c r="AT69" s="0" t="s">
        <v>169</v>
      </c>
      <c r="AU69" s="0" t="s">
        <v>124</v>
      </c>
      <c r="AV69" s="0" t="s">
        <v>125</v>
      </c>
      <c r="BA69" s="0" t="s">
        <v>572</v>
      </c>
      <c r="BB69" s="0" t="s">
        <v>573</v>
      </c>
    </row>
    <row r="70" customFormat="false" ht="12.75" hidden="false" customHeight="false" outlineLevel="0" collapsed="false">
      <c r="A70" s="0" t="s">
        <v>574</v>
      </c>
      <c r="B70" s="1" t="n">
        <v>1</v>
      </c>
      <c r="C70" s="0" t="n">
        <v>28763533</v>
      </c>
      <c r="D70" s="0" t="n">
        <v>28765545</v>
      </c>
      <c r="E70" s="0" t="n">
        <v>26</v>
      </c>
      <c r="F70" s="0" t="n">
        <v>11</v>
      </c>
      <c r="G70" s="0" t="n">
        <v>20</v>
      </c>
      <c r="H70" s="0" t="n">
        <v>10</v>
      </c>
      <c r="I70" s="0" t="n">
        <v>10</v>
      </c>
      <c r="J70" s="0" t="n">
        <v>14</v>
      </c>
      <c r="K70" s="0" t="n">
        <v>9</v>
      </c>
      <c r="L70" s="0" t="n">
        <v>13</v>
      </c>
      <c r="M70" s="0" t="n">
        <f aca="false">SUM(E70:L70)</f>
        <v>113</v>
      </c>
      <c r="N70" s="2" t="s">
        <v>575</v>
      </c>
      <c r="O70" s="3" t="s">
        <v>183</v>
      </c>
      <c r="P70" s="0" t="s">
        <v>576</v>
      </c>
      <c r="Q70" s="4" t="s">
        <v>577</v>
      </c>
      <c r="R70" s="14" t="n">
        <v>6625.1534116903</v>
      </c>
      <c r="S70" s="14" t="n">
        <v>7570.82543423243</v>
      </c>
      <c r="T70" s="14" t="n">
        <v>7338.65844084639</v>
      </c>
      <c r="U70" s="14" t="n">
        <v>7907.4766555993</v>
      </c>
      <c r="V70" s="14" t="n">
        <v>6416.12182833717</v>
      </c>
      <c r="W70" s="14" t="n">
        <v>7365.54755863597</v>
      </c>
      <c r="X70" s="14" t="n">
        <v>7043.29131561727</v>
      </c>
      <c r="Y70" s="14" t="n">
        <v>7143.87796135882</v>
      </c>
      <c r="Z70" s="0" t="s">
        <v>58</v>
      </c>
      <c r="AA70" s="0" t="s">
        <v>574</v>
      </c>
      <c r="AB70" s="15" t="n">
        <v>1E-171</v>
      </c>
      <c r="AC70" s="0" t="n">
        <v>99.35</v>
      </c>
      <c r="AD70" s="0" t="n">
        <v>22.69</v>
      </c>
      <c r="AE70" s="0" t="s">
        <v>578</v>
      </c>
      <c r="AF70" s="15" t="n">
        <v>1E-167</v>
      </c>
      <c r="AG70" s="0" t="s">
        <v>579</v>
      </c>
      <c r="AH70" s="15" t="n">
        <v>1E-171</v>
      </c>
      <c r="AI70" s="0" t="n">
        <v>66.74</v>
      </c>
      <c r="AJ70" s="0" t="n">
        <v>91.04</v>
      </c>
      <c r="AK70" s="0" t="s">
        <v>580</v>
      </c>
      <c r="AL70" s="15" t="n">
        <v>1E-168</v>
      </c>
      <c r="AM70" s="0" t="n">
        <v>78.92</v>
      </c>
      <c r="AN70" s="0" t="n">
        <v>79.73</v>
      </c>
      <c r="AO70" s="0" t="s">
        <v>581</v>
      </c>
      <c r="AP70" s="15" t="n">
        <v>1E-168</v>
      </c>
      <c r="AQ70" s="0" t="n">
        <v>69.07</v>
      </c>
      <c r="AR70" s="0" t="n">
        <v>94.51</v>
      </c>
      <c r="AS70" s="0" t="s">
        <v>582</v>
      </c>
      <c r="AT70" s="0" t="s">
        <v>583</v>
      </c>
      <c r="AU70" s="0" t="s">
        <v>584</v>
      </c>
      <c r="AV70" s="0" t="s">
        <v>585</v>
      </c>
      <c r="AY70" s="0" t="s">
        <v>586</v>
      </c>
      <c r="AZ70" s="0" t="s">
        <v>587</v>
      </c>
      <c r="BA70" s="0" t="s">
        <v>588</v>
      </c>
      <c r="BB70" s="0" t="s">
        <v>589</v>
      </c>
      <c r="BC70" s="0" t="s">
        <v>590</v>
      </c>
      <c r="BD70" s="0" t="s">
        <v>591</v>
      </c>
    </row>
    <row r="71" customFormat="false" ht="12.75" hidden="false" customHeight="false" outlineLevel="0" collapsed="false">
      <c r="A71" s="0" t="s">
        <v>592</v>
      </c>
      <c r="B71" s="1" t="n">
        <v>1</v>
      </c>
      <c r="C71" s="0" t="n">
        <v>32691355</v>
      </c>
      <c r="D71" s="0" t="n">
        <v>32693530</v>
      </c>
      <c r="E71" s="0" t="n">
        <v>25</v>
      </c>
      <c r="F71" s="0" t="n">
        <v>18</v>
      </c>
      <c r="G71" s="0" t="n">
        <v>9</v>
      </c>
      <c r="H71" s="0" t="n">
        <v>12</v>
      </c>
      <c r="I71" s="0" t="n">
        <v>26</v>
      </c>
      <c r="J71" s="0" t="n">
        <v>6</v>
      </c>
      <c r="K71" s="0" t="n">
        <v>7</v>
      </c>
      <c r="L71" s="0" t="n">
        <v>9</v>
      </c>
      <c r="M71" s="0" t="n">
        <f aca="false">SUM(E71:L71)</f>
        <v>112</v>
      </c>
      <c r="N71" s="2" t="s">
        <v>593</v>
      </c>
      <c r="O71" s="3" t="s">
        <v>364</v>
      </c>
      <c r="P71" s="0" t="s">
        <v>594</v>
      </c>
    </row>
    <row r="72" customFormat="false" ht="12.75" hidden="false" customHeight="false" outlineLevel="0" collapsed="false">
      <c r="A72" s="0" t="s">
        <v>595</v>
      </c>
      <c r="B72" s="1" t="n">
        <v>1</v>
      </c>
      <c r="C72" s="0" t="n">
        <v>32551540</v>
      </c>
      <c r="D72" s="0" t="n">
        <v>32554513</v>
      </c>
      <c r="E72" s="0" t="n">
        <v>27</v>
      </c>
      <c r="F72" s="0" t="n">
        <v>7</v>
      </c>
      <c r="G72" s="0" t="n">
        <v>17</v>
      </c>
      <c r="H72" s="0" t="n">
        <v>16</v>
      </c>
      <c r="I72" s="0" t="n">
        <v>18</v>
      </c>
      <c r="J72" s="0" t="n">
        <v>5</v>
      </c>
      <c r="K72" s="0" t="n">
        <v>13</v>
      </c>
      <c r="L72" s="0" t="n">
        <v>7</v>
      </c>
      <c r="M72" s="0" t="n">
        <f aca="false">SUM(E72:L72)</f>
        <v>110</v>
      </c>
      <c r="P72" s="0" t="s">
        <v>52</v>
      </c>
    </row>
    <row r="73" customFormat="false" ht="12.75" hidden="false" customHeight="false" outlineLevel="0" collapsed="false">
      <c r="A73" s="0" t="s">
        <v>596</v>
      </c>
      <c r="B73" s="1" t="n">
        <v>1</v>
      </c>
      <c r="C73" s="0" t="n">
        <v>32589230</v>
      </c>
      <c r="D73" s="0" t="n">
        <v>32589715</v>
      </c>
      <c r="E73" s="0" t="n">
        <v>9</v>
      </c>
      <c r="F73" s="0" t="n">
        <v>10</v>
      </c>
      <c r="G73" s="0" t="n">
        <v>12</v>
      </c>
      <c r="H73" s="0" t="n">
        <v>5</v>
      </c>
      <c r="I73" s="0" t="n">
        <v>42</v>
      </c>
      <c r="J73" s="0" t="n">
        <v>14</v>
      </c>
      <c r="K73" s="0" t="n">
        <v>16</v>
      </c>
      <c r="L73" s="0" t="n">
        <v>2</v>
      </c>
      <c r="M73" s="0" t="n">
        <f aca="false">SUM(E73:L73)</f>
        <v>110</v>
      </c>
      <c r="P73" s="0" t="s">
        <v>52</v>
      </c>
    </row>
    <row r="74" customFormat="false" ht="12.75" hidden="false" customHeight="false" outlineLevel="0" collapsed="false">
      <c r="A74" s="0" t="s">
        <v>597</v>
      </c>
      <c r="B74" s="1" t="n">
        <v>1</v>
      </c>
      <c r="C74" s="0" t="n">
        <v>24545316</v>
      </c>
      <c r="D74" s="0" t="n">
        <v>24561963</v>
      </c>
      <c r="E74" s="0" t="n">
        <v>15</v>
      </c>
      <c r="F74" s="0" t="n">
        <v>7</v>
      </c>
      <c r="G74" s="0" t="n">
        <v>15</v>
      </c>
      <c r="H74" s="0" t="n">
        <v>15</v>
      </c>
      <c r="I74" s="0" t="n">
        <v>18</v>
      </c>
      <c r="J74" s="0" t="n">
        <v>14</v>
      </c>
      <c r="K74" s="0" t="n">
        <v>8</v>
      </c>
      <c r="L74" s="0" t="n">
        <v>9</v>
      </c>
      <c r="M74" s="0" t="n">
        <f aca="false">SUM(E74:L74)</f>
        <v>101</v>
      </c>
      <c r="N74" s="2" t="s">
        <v>598</v>
      </c>
      <c r="O74" s="3" t="s">
        <v>599</v>
      </c>
      <c r="P74" s="0" t="s">
        <v>600</v>
      </c>
    </row>
    <row r="75" customFormat="false" ht="12.75" hidden="false" customHeight="false" outlineLevel="0" collapsed="false">
      <c r="A75" s="0" t="s">
        <v>601</v>
      </c>
      <c r="B75" s="1" t="n">
        <v>-1</v>
      </c>
      <c r="C75" s="0" t="n">
        <v>25993689</v>
      </c>
      <c r="D75" s="0" t="n">
        <v>26000205</v>
      </c>
      <c r="E75" s="0" t="n">
        <v>8</v>
      </c>
      <c r="F75" s="0" t="n">
        <v>7</v>
      </c>
      <c r="G75" s="0" t="n">
        <v>15</v>
      </c>
      <c r="H75" s="0" t="n">
        <v>16</v>
      </c>
      <c r="I75" s="0" t="n">
        <v>25</v>
      </c>
      <c r="J75" s="0" t="n">
        <v>13</v>
      </c>
      <c r="K75" s="0" t="n">
        <v>6</v>
      </c>
      <c r="L75" s="0" t="n">
        <v>9</v>
      </c>
      <c r="M75" s="0" t="n">
        <f aca="false">SUM(E75:L75)</f>
        <v>99</v>
      </c>
      <c r="N75" s="2" t="s">
        <v>602</v>
      </c>
      <c r="O75" s="3" t="s">
        <v>603</v>
      </c>
      <c r="P75" s="0" t="s">
        <v>604</v>
      </c>
      <c r="Q75" s="4" t="s">
        <v>605</v>
      </c>
      <c r="R75" s="14" t="n">
        <v>13488.8636991985</v>
      </c>
      <c r="S75" s="14" t="n">
        <v>15272.9804252597</v>
      </c>
      <c r="T75" s="14" t="n">
        <v>16398.3504678804</v>
      </c>
      <c r="U75" s="14" t="n">
        <v>15283.5731784698</v>
      </c>
      <c r="V75" s="14" t="n">
        <v>15144.0698245974</v>
      </c>
      <c r="W75" s="14" t="n">
        <v>12135.9780260906</v>
      </c>
      <c r="X75" s="14" t="n">
        <v>15654.1617685375</v>
      </c>
      <c r="Y75" s="14" t="n">
        <v>16666.2159797674</v>
      </c>
      <c r="Z75" s="0" t="s">
        <v>58</v>
      </c>
      <c r="AA75" s="0" t="s">
        <v>601</v>
      </c>
      <c r="AB75" s="15" t="n">
        <v>7E-065</v>
      </c>
      <c r="AC75" s="0" t="n">
        <v>100</v>
      </c>
      <c r="AD75" s="0" t="n">
        <v>9.53</v>
      </c>
      <c r="AE75" s="0" t="s">
        <v>606</v>
      </c>
      <c r="AF75" s="15" t="n">
        <v>1E-102</v>
      </c>
      <c r="AG75" s="0" t="s">
        <v>607</v>
      </c>
      <c r="AH75" s="15" t="n">
        <v>1E-113</v>
      </c>
      <c r="AI75" s="0" t="n">
        <v>72.73</v>
      </c>
      <c r="AJ75" s="0" t="n">
        <v>89.38</v>
      </c>
      <c r="AK75" s="0" t="s">
        <v>608</v>
      </c>
      <c r="AL75" s="15" t="n">
        <v>2E-097</v>
      </c>
      <c r="AM75" s="0" t="n">
        <v>65.51</v>
      </c>
      <c r="AN75" s="0" t="n">
        <v>100.35</v>
      </c>
      <c r="AO75" s="0" t="s">
        <v>609</v>
      </c>
      <c r="AP75" s="15" t="n">
        <v>2E-097</v>
      </c>
      <c r="AQ75" s="0" t="n">
        <v>63.07</v>
      </c>
      <c r="AR75" s="0" t="n">
        <v>101.06</v>
      </c>
      <c r="AS75" s="0" t="s">
        <v>610</v>
      </c>
      <c r="AT75" s="0" t="s">
        <v>611</v>
      </c>
      <c r="AU75" s="0" t="s">
        <v>612</v>
      </c>
      <c r="AV75" s="0" t="s">
        <v>613</v>
      </c>
      <c r="AY75" s="0" t="s">
        <v>614</v>
      </c>
      <c r="AZ75" s="0" t="s">
        <v>615</v>
      </c>
      <c r="BA75" s="0" t="s">
        <v>616</v>
      </c>
      <c r="BB75" s="0" t="s">
        <v>617</v>
      </c>
      <c r="BC75" s="0" t="s">
        <v>618</v>
      </c>
      <c r="BD75" s="0" t="s">
        <v>619</v>
      </c>
    </row>
    <row r="76" customFormat="false" ht="12.75" hidden="false" customHeight="false" outlineLevel="0" collapsed="false">
      <c r="A76" s="0" t="s">
        <v>620</v>
      </c>
      <c r="B76" s="1" t="n">
        <v>1</v>
      </c>
      <c r="C76" s="0" t="n">
        <v>32463040</v>
      </c>
      <c r="D76" s="0" t="n">
        <v>32465410</v>
      </c>
      <c r="E76" s="0" t="n">
        <v>21</v>
      </c>
      <c r="F76" s="0" t="n">
        <v>9</v>
      </c>
      <c r="G76" s="0" t="n">
        <v>14</v>
      </c>
      <c r="H76" s="0" t="n">
        <v>8</v>
      </c>
      <c r="I76" s="0" t="n">
        <v>20</v>
      </c>
      <c r="J76" s="0" t="n">
        <v>14</v>
      </c>
      <c r="K76" s="0" t="n">
        <v>8</v>
      </c>
      <c r="L76" s="0" t="n">
        <v>5</v>
      </c>
      <c r="M76" s="0" t="n">
        <f aca="false">SUM(E76:L76)</f>
        <v>99</v>
      </c>
      <c r="P76" s="0" t="s">
        <v>52</v>
      </c>
    </row>
    <row r="77" customFormat="false" ht="12.75" hidden="false" customHeight="false" outlineLevel="0" collapsed="false">
      <c r="A77" s="0" t="s">
        <v>621</v>
      </c>
      <c r="B77" s="1" t="n">
        <v>1</v>
      </c>
      <c r="C77" s="0" t="n">
        <v>28227644</v>
      </c>
      <c r="D77" s="0" t="n">
        <v>28241298</v>
      </c>
      <c r="E77" s="0" t="n">
        <v>20</v>
      </c>
      <c r="F77" s="0" t="n">
        <v>5</v>
      </c>
      <c r="G77" s="0" t="n">
        <v>9</v>
      </c>
      <c r="H77" s="0" t="n">
        <v>8</v>
      </c>
      <c r="I77" s="0" t="n">
        <v>13</v>
      </c>
      <c r="J77" s="0" t="n">
        <v>28</v>
      </c>
      <c r="K77" s="0" t="n">
        <v>9</v>
      </c>
      <c r="L77" s="0" t="n">
        <v>6</v>
      </c>
      <c r="M77" s="0" t="n">
        <f aca="false">SUM(E77:L77)</f>
        <v>98</v>
      </c>
      <c r="N77" s="2" t="s">
        <v>622</v>
      </c>
      <c r="O77" s="3" t="s">
        <v>623</v>
      </c>
      <c r="P77" s="0" t="s">
        <v>624</v>
      </c>
      <c r="Q77" s="4" t="s">
        <v>625</v>
      </c>
      <c r="R77" s="14" t="n">
        <v>17198.5713167937</v>
      </c>
      <c r="S77" s="14" t="n">
        <v>14988.1479321948</v>
      </c>
      <c r="T77" s="14" t="n">
        <v>14258.8099071595</v>
      </c>
      <c r="U77" s="14" t="n">
        <v>16214.5855399809</v>
      </c>
      <c r="V77" s="14" t="n">
        <v>15796.4355672956</v>
      </c>
      <c r="W77" s="14" t="n">
        <v>16366.7126885154</v>
      </c>
      <c r="X77" s="14" t="n">
        <v>16830.6360242954</v>
      </c>
      <c r="Y77" s="14" t="n">
        <v>17102.2190140722</v>
      </c>
      <c r="Z77" s="0" t="s">
        <v>58</v>
      </c>
      <c r="AA77" s="0" t="s">
        <v>621</v>
      </c>
      <c r="AB77" s="15" t="n">
        <v>0</v>
      </c>
      <c r="AC77" s="0" t="n">
        <v>98.83</v>
      </c>
      <c r="AD77" s="0" t="n">
        <v>38.5</v>
      </c>
      <c r="AE77" s="0" t="s">
        <v>626</v>
      </c>
      <c r="AF77" s="15" t="n">
        <v>5E-088</v>
      </c>
      <c r="AG77" s="0" t="s">
        <v>627</v>
      </c>
      <c r="AH77" s="15" t="n">
        <v>3E-075</v>
      </c>
      <c r="AI77" s="0" t="n">
        <v>59.83</v>
      </c>
      <c r="AJ77" s="0" t="n">
        <v>102.14</v>
      </c>
      <c r="AK77" s="0" t="s">
        <v>628</v>
      </c>
      <c r="AL77" s="15" t="n">
        <v>2E-067</v>
      </c>
      <c r="AM77" s="0" t="n">
        <v>49.01</v>
      </c>
      <c r="AN77" s="0" t="n">
        <v>94.47</v>
      </c>
      <c r="AO77" s="0" t="s">
        <v>629</v>
      </c>
      <c r="AP77" s="15" t="n">
        <v>4E-067</v>
      </c>
      <c r="AQ77" s="0" t="n">
        <v>48.63</v>
      </c>
      <c r="AR77" s="0" t="n">
        <v>93.73</v>
      </c>
      <c r="AS77" s="0" t="s">
        <v>630</v>
      </c>
      <c r="AT77" s="0" t="s">
        <v>631</v>
      </c>
      <c r="AU77" s="0" t="s">
        <v>105</v>
      </c>
      <c r="AV77" s="0" t="s">
        <v>106</v>
      </c>
      <c r="AY77" s="0" t="s">
        <v>632</v>
      </c>
      <c r="AZ77" s="0" t="s">
        <v>633</v>
      </c>
      <c r="BA77" s="0" t="s">
        <v>634</v>
      </c>
      <c r="BB77" s="0" t="s">
        <v>635</v>
      </c>
      <c r="BC77" s="0" t="s">
        <v>636</v>
      </c>
      <c r="BD77" s="0" t="s">
        <v>637</v>
      </c>
    </row>
    <row r="78" customFormat="false" ht="12.75" hidden="false" customHeight="false" outlineLevel="0" collapsed="false">
      <c r="A78" s="0" t="s">
        <v>638</v>
      </c>
      <c r="B78" s="1" t="n">
        <v>1</v>
      </c>
      <c r="C78" s="0" t="n">
        <v>29604918</v>
      </c>
      <c r="D78" s="0" t="n">
        <v>29625324</v>
      </c>
      <c r="E78" s="0" t="n">
        <v>11</v>
      </c>
      <c r="F78" s="0" t="n">
        <v>4</v>
      </c>
      <c r="G78" s="0" t="n">
        <v>34</v>
      </c>
      <c r="H78" s="0" t="n">
        <v>4</v>
      </c>
      <c r="I78" s="0" t="n">
        <v>15</v>
      </c>
      <c r="J78" s="0" t="n">
        <v>6</v>
      </c>
      <c r="K78" s="0" t="n">
        <v>11</v>
      </c>
      <c r="L78" s="0" t="n">
        <v>12</v>
      </c>
      <c r="M78" s="0" t="n">
        <f aca="false">SUM(E78:L78)</f>
        <v>97</v>
      </c>
      <c r="N78" s="2" t="s">
        <v>639</v>
      </c>
      <c r="O78" s="3" t="n">
        <v>0</v>
      </c>
      <c r="P78" s="0" t="s">
        <v>162</v>
      </c>
      <c r="Q78" s="4" t="s">
        <v>640</v>
      </c>
      <c r="R78" s="14" t="n">
        <v>4191.72656565917</v>
      </c>
      <c r="S78" s="14" t="n">
        <v>4589.43351839872</v>
      </c>
      <c r="T78" s="14" t="n">
        <v>6316.2816244933</v>
      </c>
      <c r="U78" s="14" t="n">
        <v>6607.6560822925</v>
      </c>
      <c r="V78" s="14" t="n">
        <v>4513.64687467946</v>
      </c>
      <c r="W78" s="14" t="n">
        <v>4993.59842428337</v>
      </c>
      <c r="X78" s="14" t="n">
        <v>5531.58079853881</v>
      </c>
      <c r="Y78" s="14" t="n">
        <v>6380.42598438487</v>
      </c>
      <c r="Z78" s="0" t="s">
        <v>58</v>
      </c>
      <c r="AA78" s="0" t="s">
        <v>638</v>
      </c>
      <c r="AB78" s="15" t="n">
        <v>0</v>
      </c>
      <c r="AC78" s="0" t="n">
        <v>100</v>
      </c>
      <c r="AD78" s="0" t="n">
        <v>15.43</v>
      </c>
      <c r="AE78" s="0" t="s">
        <v>641</v>
      </c>
      <c r="AF78" s="15" t="n">
        <v>0</v>
      </c>
      <c r="AG78" s="0" t="s">
        <v>642</v>
      </c>
      <c r="AH78" s="15" t="n">
        <v>0</v>
      </c>
      <c r="AI78" s="0" t="n">
        <v>51.54</v>
      </c>
      <c r="AJ78" s="0" t="n">
        <v>89.55</v>
      </c>
      <c r="AK78" s="0" t="s">
        <v>643</v>
      </c>
      <c r="AL78" s="15" t="n">
        <v>0</v>
      </c>
      <c r="AM78" s="0" t="n">
        <v>49.93</v>
      </c>
      <c r="AN78" s="0" t="n">
        <v>87.33</v>
      </c>
      <c r="AO78" s="0" t="s">
        <v>644</v>
      </c>
      <c r="AP78" s="15" t="n">
        <v>1E-179</v>
      </c>
      <c r="AQ78" s="0" t="n">
        <v>53.75</v>
      </c>
      <c r="AR78" s="0" t="n">
        <v>89.45</v>
      </c>
      <c r="AS78" s="0" t="s">
        <v>645</v>
      </c>
      <c r="AT78" s="0" t="s">
        <v>646</v>
      </c>
      <c r="AU78" s="0" t="s">
        <v>647</v>
      </c>
      <c r="AV78" s="0" t="s">
        <v>648</v>
      </c>
      <c r="AW78" s="0" t="s">
        <v>649</v>
      </c>
      <c r="AX78" s="0" t="s">
        <v>650</v>
      </c>
      <c r="AY78" s="0" t="s">
        <v>651</v>
      </c>
      <c r="AZ78" s="0" t="s">
        <v>652</v>
      </c>
      <c r="BA78" s="0" t="s">
        <v>653</v>
      </c>
      <c r="BB78" s="0" t="s">
        <v>654</v>
      </c>
      <c r="BC78" s="0" t="s">
        <v>655</v>
      </c>
      <c r="BD78" s="0" t="s">
        <v>656</v>
      </c>
    </row>
    <row r="79" customFormat="false" ht="12.75" hidden="false" customHeight="false" outlineLevel="0" collapsed="false">
      <c r="A79" s="0" t="s">
        <v>657</v>
      </c>
      <c r="B79" s="1" t="n">
        <v>1</v>
      </c>
      <c r="C79" s="0" t="n">
        <v>32282862</v>
      </c>
      <c r="D79" s="0" t="n">
        <v>32283243</v>
      </c>
      <c r="E79" s="0" t="n">
        <v>16</v>
      </c>
      <c r="F79" s="0" t="n">
        <v>7</v>
      </c>
      <c r="G79" s="0" t="n">
        <v>10</v>
      </c>
      <c r="H79" s="0" t="n">
        <v>10</v>
      </c>
      <c r="I79" s="0" t="n">
        <v>24</v>
      </c>
      <c r="J79" s="0" t="n">
        <v>6</v>
      </c>
      <c r="K79" s="0" t="n">
        <v>7</v>
      </c>
      <c r="L79" s="0" t="n">
        <v>15</v>
      </c>
      <c r="M79" s="0" t="n">
        <f aca="false">SUM(E79:L79)</f>
        <v>95</v>
      </c>
      <c r="N79" s="2" t="s">
        <v>658</v>
      </c>
      <c r="O79" s="3" t="s">
        <v>659</v>
      </c>
      <c r="P79" s="0" t="s">
        <v>660</v>
      </c>
    </row>
    <row r="80" customFormat="false" ht="12.75" hidden="false" customHeight="false" outlineLevel="0" collapsed="false">
      <c r="A80" s="0" t="s">
        <v>661</v>
      </c>
      <c r="B80" s="1" t="n">
        <v>-1</v>
      </c>
      <c r="C80" s="0" t="n">
        <v>25854240</v>
      </c>
      <c r="D80" s="0" t="n">
        <v>25857081</v>
      </c>
      <c r="E80" s="0" t="n">
        <v>14</v>
      </c>
      <c r="F80" s="0" t="n">
        <v>7</v>
      </c>
      <c r="G80" s="0" t="n">
        <v>13</v>
      </c>
      <c r="H80" s="0" t="n">
        <v>5</v>
      </c>
      <c r="I80" s="0" t="n">
        <v>18</v>
      </c>
      <c r="J80" s="0" t="n">
        <v>9</v>
      </c>
      <c r="K80" s="0" t="n">
        <v>5</v>
      </c>
      <c r="L80" s="0" t="n">
        <v>22</v>
      </c>
      <c r="M80" s="0" t="n">
        <f aca="false">SUM(E80:L80)</f>
        <v>93</v>
      </c>
      <c r="N80" s="2" t="s">
        <v>662</v>
      </c>
      <c r="O80" s="3" t="s">
        <v>663</v>
      </c>
      <c r="P80" s="0" t="s">
        <v>664</v>
      </c>
    </row>
    <row r="81" customFormat="false" ht="12.75" hidden="false" customHeight="false" outlineLevel="0" collapsed="false">
      <c r="A81" s="0" t="s">
        <v>665</v>
      </c>
      <c r="B81" s="1" t="n">
        <v>-1</v>
      </c>
      <c r="C81" s="0" t="n">
        <v>30860694</v>
      </c>
      <c r="D81" s="0" t="n">
        <v>30862175</v>
      </c>
      <c r="E81" s="0" t="n">
        <v>13</v>
      </c>
      <c r="F81" s="0" t="n">
        <v>12</v>
      </c>
      <c r="G81" s="0" t="n">
        <v>14</v>
      </c>
      <c r="H81" s="0" t="n">
        <v>4</v>
      </c>
      <c r="I81" s="0" t="n">
        <v>16</v>
      </c>
      <c r="J81" s="0" t="n">
        <v>16</v>
      </c>
      <c r="K81" s="0" t="n">
        <v>9</v>
      </c>
      <c r="L81" s="0" t="n">
        <v>6</v>
      </c>
      <c r="M81" s="0" t="n">
        <f aca="false">SUM(E81:L81)</f>
        <v>90</v>
      </c>
      <c r="N81" s="2" t="s">
        <v>666</v>
      </c>
      <c r="O81" s="3" t="s">
        <v>667</v>
      </c>
      <c r="P81" s="0" t="s">
        <v>668</v>
      </c>
    </row>
    <row r="82" customFormat="false" ht="12.75" hidden="false" customHeight="false" outlineLevel="0" collapsed="false">
      <c r="A82" s="0" t="s">
        <v>669</v>
      </c>
      <c r="B82" s="1" t="n">
        <v>-1</v>
      </c>
      <c r="C82" s="0" t="n">
        <v>25628261</v>
      </c>
      <c r="D82" s="0" t="n">
        <v>25640760</v>
      </c>
      <c r="E82" s="0" t="n">
        <v>13</v>
      </c>
      <c r="F82" s="0" t="n">
        <v>5</v>
      </c>
      <c r="G82" s="0" t="n">
        <v>15</v>
      </c>
      <c r="H82" s="0" t="n">
        <v>4</v>
      </c>
      <c r="I82" s="0" t="n">
        <v>21</v>
      </c>
      <c r="J82" s="0" t="n">
        <v>11</v>
      </c>
      <c r="K82" s="0" t="n">
        <v>8</v>
      </c>
      <c r="L82" s="0" t="n">
        <v>7</v>
      </c>
      <c r="M82" s="0" t="n">
        <f aca="false">SUM(E82:L82)</f>
        <v>84</v>
      </c>
      <c r="N82" s="2" t="s">
        <v>670</v>
      </c>
      <c r="O82" s="3" t="s">
        <v>671</v>
      </c>
      <c r="P82" s="0" t="s">
        <v>177</v>
      </c>
      <c r="Q82" s="4" t="s">
        <v>672</v>
      </c>
      <c r="R82" s="14" t="n">
        <v>16947.6348772991</v>
      </c>
      <c r="S82" s="14" t="n">
        <v>15267.4465573634</v>
      </c>
      <c r="T82" s="14" t="n">
        <v>17211.3202661004</v>
      </c>
      <c r="U82" s="14" t="n">
        <v>17938.891990791</v>
      </c>
      <c r="V82" s="14" t="n">
        <v>16792.1097645058</v>
      </c>
      <c r="W82" s="14" t="n">
        <v>17434.4914031691</v>
      </c>
      <c r="X82" s="14" t="n">
        <v>17104.0947608374</v>
      </c>
      <c r="Y82" s="14" t="n">
        <v>17968.5301541752</v>
      </c>
      <c r="Z82" s="0" t="s">
        <v>58</v>
      </c>
      <c r="AA82" s="0" t="s">
        <v>669</v>
      </c>
      <c r="AB82" s="15" t="n">
        <v>4E-073</v>
      </c>
      <c r="AC82" s="0" t="n">
        <v>96.73</v>
      </c>
      <c r="AD82" s="0" t="n">
        <v>8.71</v>
      </c>
      <c r="AE82" s="0" t="s">
        <v>673</v>
      </c>
      <c r="AF82" s="15" t="n">
        <v>1E-090</v>
      </c>
      <c r="AG82" s="0" t="s">
        <v>674</v>
      </c>
      <c r="AH82" s="15" t="n">
        <v>2E-092</v>
      </c>
      <c r="AI82" s="0" t="n">
        <v>75.12</v>
      </c>
      <c r="AJ82" s="0" t="n">
        <v>98.58</v>
      </c>
      <c r="AK82" s="0" t="s">
        <v>675</v>
      </c>
      <c r="AL82" s="15" t="n">
        <v>6E-091</v>
      </c>
      <c r="AM82" s="0" t="n">
        <v>75.85</v>
      </c>
      <c r="AN82" s="0" t="n">
        <v>99.52</v>
      </c>
      <c r="AO82" s="0" t="s">
        <v>676</v>
      </c>
      <c r="AP82" s="15" t="n">
        <v>2E-090</v>
      </c>
      <c r="AQ82" s="0" t="n">
        <v>77.39</v>
      </c>
      <c r="AR82" s="0" t="n">
        <v>92.99</v>
      </c>
      <c r="AS82" s="0" t="s">
        <v>677</v>
      </c>
      <c r="AT82" s="0" t="s">
        <v>678</v>
      </c>
      <c r="AU82" s="0" t="s">
        <v>170</v>
      </c>
      <c r="AY82" s="0" t="s">
        <v>679</v>
      </c>
      <c r="AZ82" s="0" t="s">
        <v>680</v>
      </c>
      <c r="BA82" s="0" t="s">
        <v>681</v>
      </c>
      <c r="BB82" s="0" t="s">
        <v>682</v>
      </c>
      <c r="BC82" s="0" t="s">
        <v>683</v>
      </c>
      <c r="BD82" s="0" t="s">
        <v>684</v>
      </c>
    </row>
    <row r="83" customFormat="false" ht="12.75" hidden="false" customHeight="false" outlineLevel="0" collapsed="false">
      <c r="A83" s="0" t="s">
        <v>685</v>
      </c>
      <c r="B83" s="1" t="n">
        <v>-1</v>
      </c>
      <c r="C83" s="0" t="n">
        <v>32333591</v>
      </c>
      <c r="D83" s="0" t="n">
        <v>32334857</v>
      </c>
      <c r="E83" s="0" t="n">
        <v>11</v>
      </c>
      <c r="F83" s="0" t="n">
        <v>9</v>
      </c>
      <c r="G83" s="0" t="n">
        <v>5</v>
      </c>
      <c r="H83" s="0" t="n">
        <v>3</v>
      </c>
      <c r="I83" s="0" t="n">
        <v>27</v>
      </c>
      <c r="J83" s="0" t="n">
        <v>14</v>
      </c>
      <c r="K83" s="0" t="n">
        <v>9</v>
      </c>
      <c r="L83" s="0" t="n">
        <v>5</v>
      </c>
      <c r="M83" s="0" t="n">
        <f aca="false">SUM(E83:L83)</f>
        <v>83</v>
      </c>
      <c r="N83" s="2" t="s">
        <v>686</v>
      </c>
      <c r="O83" s="3" t="s">
        <v>687</v>
      </c>
      <c r="P83" s="0" t="s">
        <v>688</v>
      </c>
    </row>
    <row r="84" customFormat="false" ht="12.75" hidden="false" customHeight="false" outlineLevel="0" collapsed="false">
      <c r="A84" s="0" t="s">
        <v>689</v>
      </c>
      <c r="B84" s="1" t="n">
        <v>1</v>
      </c>
      <c r="C84" s="0" t="n">
        <v>32002988</v>
      </c>
      <c r="D84" s="0" t="n">
        <v>32003768</v>
      </c>
      <c r="E84" s="0" t="n">
        <v>15</v>
      </c>
      <c r="F84" s="0" t="n">
        <v>5</v>
      </c>
      <c r="G84" s="0" t="n">
        <v>10</v>
      </c>
      <c r="H84" s="0" t="n">
        <v>3</v>
      </c>
      <c r="I84" s="0" t="n">
        <v>20</v>
      </c>
      <c r="J84" s="0" t="n">
        <v>16</v>
      </c>
      <c r="K84" s="0" t="n">
        <v>9</v>
      </c>
      <c r="L84" s="0" t="n">
        <v>0</v>
      </c>
      <c r="M84" s="0" t="n">
        <f aca="false">SUM(E84:L84)</f>
        <v>78</v>
      </c>
      <c r="N84" s="2" t="s">
        <v>690</v>
      </c>
      <c r="O84" s="3" t="s">
        <v>691</v>
      </c>
      <c r="P84" s="0" t="s">
        <v>162</v>
      </c>
      <c r="Q84" s="4" t="s">
        <v>692</v>
      </c>
      <c r="R84" s="14" t="n">
        <v>2784.79114799584</v>
      </c>
      <c r="S84" s="14" t="n">
        <v>2986.56369146791</v>
      </c>
      <c r="T84" s="14" t="n">
        <v>2683.70923157251</v>
      </c>
      <c r="U84" s="14" t="n">
        <v>2435.7160162962</v>
      </c>
      <c r="V84" s="14" t="n">
        <v>2982.0896613007</v>
      </c>
      <c r="W84" s="14" t="n">
        <v>3113.62184594261</v>
      </c>
      <c r="X84" s="14" t="n">
        <v>2827.37494021579</v>
      </c>
      <c r="Y84" s="14" t="n">
        <v>2433.58918749074</v>
      </c>
      <c r="Z84" s="0" t="s">
        <v>58</v>
      </c>
      <c r="AA84" s="0" t="s">
        <v>689</v>
      </c>
      <c r="AB84" s="15" t="n">
        <v>1E-173</v>
      </c>
      <c r="AC84" s="0" t="n">
        <v>100</v>
      </c>
      <c r="AD84" s="0" t="n">
        <v>39.18</v>
      </c>
      <c r="AE84" s="0" t="s">
        <v>693</v>
      </c>
      <c r="AF84" s="15" t="n">
        <v>8E-030</v>
      </c>
      <c r="AG84" s="0" t="s">
        <v>694</v>
      </c>
      <c r="AH84" s="15" t="n">
        <v>8E-083</v>
      </c>
      <c r="AI84" s="0" t="n">
        <v>67.48</v>
      </c>
      <c r="AJ84" s="0" t="n">
        <v>50</v>
      </c>
      <c r="AK84" s="0" t="s">
        <v>695</v>
      </c>
      <c r="AL84" s="15" t="n">
        <v>6E-082</v>
      </c>
      <c r="AM84" s="0" t="n">
        <v>70.81</v>
      </c>
      <c r="AN84" s="0" t="n">
        <v>60.23</v>
      </c>
      <c r="AO84" s="0" t="s">
        <v>696</v>
      </c>
      <c r="AP84" s="15" t="n">
        <v>4E-081</v>
      </c>
      <c r="AQ84" s="0" t="n">
        <v>70.33</v>
      </c>
      <c r="AR84" s="0" t="n">
        <v>49.53</v>
      </c>
      <c r="AS84" s="0" t="s">
        <v>122</v>
      </c>
      <c r="AT84" s="0" t="s">
        <v>123</v>
      </c>
      <c r="AU84" s="0" t="s">
        <v>124</v>
      </c>
      <c r="AV84" s="0" t="s">
        <v>125</v>
      </c>
      <c r="AY84" s="0" t="s">
        <v>697</v>
      </c>
      <c r="AZ84" s="0" t="s">
        <v>698</v>
      </c>
      <c r="BA84" s="0" t="s">
        <v>699</v>
      </c>
      <c r="BB84" s="0" t="s">
        <v>700</v>
      </c>
    </row>
    <row r="85" customFormat="false" ht="12.75" hidden="false" customHeight="false" outlineLevel="0" collapsed="false">
      <c r="A85" s="0" t="s">
        <v>701</v>
      </c>
      <c r="B85" s="1" t="n">
        <v>-1</v>
      </c>
      <c r="C85" s="0" t="n">
        <v>30178277</v>
      </c>
      <c r="D85" s="0" t="n">
        <v>30182887</v>
      </c>
      <c r="E85" s="0" t="n">
        <v>13</v>
      </c>
      <c r="F85" s="0" t="n">
        <v>11</v>
      </c>
      <c r="G85" s="0" t="n">
        <v>38</v>
      </c>
      <c r="H85" s="0" t="n">
        <v>15</v>
      </c>
      <c r="I85" s="0" t="n">
        <v>0</v>
      </c>
      <c r="J85" s="0" t="n">
        <v>0</v>
      </c>
      <c r="K85" s="0" t="n">
        <v>0</v>
      </c>
      <c r="L85" s="0" t="n">
        <v>0</v>
      </c>
      <c r="M85" s="0" t="n">
        <f aca="false">SUM(E85:L85)</f>
        <v>77</v>
      </c>
      <c r="P85" s="0" t="s">
        <v>52</v>
      </c>
    </row>
    <row r="86" customFormat="false" ht="12.75" hidden="false" customHeight="false" outlineLevel="0" collapsed="false">
      <c r="A86" s="0" t="s">
        <v>702</v>
      </c>
      <c r="B86" s="1" t="n">
        <v>-1</v>
      </c>
      <c r="C86" s="0" t="n">
        <v>32264992</v>
      </c>
      <c r="D86" s="0" t="n">
        <v>32266619</v>
      </c>
      <c r="E86" s="0" t="n">
        <v>9</v>
      </c>
      <c r="F86" s="0" t="n">
        <v>9</v>
      </c>
      <c r="G86" s="0" t="n">
        <v>16</v>
      </c>
      <c r="H86" s="0" t="n">
        <v>4</v>
      </c>
      <c r="I86" s="0" t="n">
        <v>17</v>
      </c>
      <c r="J86" s="0" t="n">
        <v>8</v>
      </c>
      <c r="K86" s="0" t="n">
        <v>6</v>
      </c>
      <c r="L86" s="0" t="n">
        <v>8</v>
      </c>
      <c r="M86" s="0" t="n">
        <f aca="false">SUM(E86:L86)</f>
        <v>77</v>
      </c>
      <c r="N86" s="2" t="s">
        <v>401</v>
      </c>
      <c r="O86" s="3" t="n">
        <v>6E-040</v>
      </c>
      <c r="P86" s="0" t="s">
        <v>162</v>
      </c>
    </row>
    <row r="87" customFormat="false" ht="12.75" hidden="false" customHeight="false" outlineLevel="0" collapsed="false">
      <c r="A87" s="0" t="s">
        <v>703</v>
      </c>
      <c r="B87" s="1" t="n">
        <v>1</v>
      </c>
      <c r="C87" s="0" t="n">
        <v>29643786</v>
      </c>
      <c r="D87" s="0" t="n">
        <v>29645917</v>
      </c>
      <c r="E87" s="0" t="n">
        <v>6</v>
      </c>
      <c r="F87" s="0" t="n">
        <v>10</v>
      </c>
      <c r="G87" s="0" t="n">
        <v>15</v>
      </c>
      <c r="H87" s="0" t="n">
        <v>8</v>
      </c>
      <c r="I87" s="0" t="n">
        <v>14</v>
      </c>
      <c r="J87" s="0" t="n">
        <v>5</v>
      </c>
      <c r="K87" s="0" t="n">
        <v>6</v>
      </c>
      <c r="L87" s="0" t="n">
        <v>6</v>
      </c>
      <c r="M87" s="0" t="n">
        <f aca="false">SUM(E87:L87)</f>
        <v>70</v>
      </c>
      <c r="N87" s="2" t="s">
        <v>704</v>
      </c>
      <c r="O87" s="3" t="s">
        <v>705</v>
      </c>
      <c r="P87" s="0" t="s">
        <v>706</v>
      </c>
    </row>
    <row r="88" customFormat="false" ht="12.75" hidden="false" customHeight="false" outlineLevel="0" collapsed="false">
      <c r="A88" s="0" t="s">
        <v>707</v>
      </c>
      <c r="B88" s="1" t="n">
        <v>1</v>
      </c>
      <c r="C88" s="0" t="n">
        <v>29984895</v>
      </c>
      <c r="D88" s="0" t="n">
        <v>29986397</v>
      </c>
      <c r="E88" s="0" t="n">
        <v>36</v>
      </c>
      <c r="F88" s="0" t="n">
        <v>12</v>
      </c>
      <c r="G88" s="0" t="n">
        <v>5</v>
      </c>
      <c r="H88" s="0" t="n">
        <v>8</v>
      </c>
      <c r="I88" s="0" t="n">
        <v>4</v>
      </c>
      <c r="J88" s="0" t="n">
        <v>0</v>
      </c>
      <c r="K88" s="0" t="n">
        <v>2</v>
      </c>
      <c r="L88" s="0" t="n">
        <v>3</v>
      </c>
      <c r="M88" s="0" t="n">
        <f aca="false">SUM(E88:L88)</f>
        <v>70</v>
      </c>
      <c r="N88" s="2" t="s">
        <v>708</v>
      </c>
      <c r="O88" s="3" t="n">
        <v>0</v>
      </c>
      <c r="P88" s="0" t="s">
        <v>709</v>
      </c>
    </row>
    <row r="89" customFormat="false" ht="12.75" hidden="false" customHeight="false" outlineLevel="0" collapsed="false">
      <c r="A89" s="0" t="s">
        <v>710</v>
      </c>
      <c r="B89" s="1" t="n">
        <v>1</v>
      </c>
      <c r="C89" s="0" t="n">
        <v>32747057</v>
      </c>
      <c r="D89" s="0" t="n">
        <v>32747660</v>
      </c>
      <c r="E89" s="0" t="n">
        <v>25</v>
      </c>
      <c r="F89" s="0" t="n">
        <v>9</v>
      </c>
      <c r="G89" s="0" t="n">
        <v>3</v>
      </c>
      <c r="H89" s="0" t="n">
        <v>5</v>
      </c>
      <c r="I89" s="0" t="n">
        <v>16</v>
      </c>
      <c r="J89" s="0" t="n">
        <v>2</v>
      </c>
      <c r="K89" s="0" t="n">
        <v>5</v>
      </c>
      <c r="L89" s="0" t="n">
        <v>1</v>
      </c>
      <c r="M89" s="0" t="n">
        <f aca="false">SUM(E89:L89)</f>
        <v>66</v>
      </c>
      <c r="P89" s="0" t="s">
        <v>52</v>
      </c>
      <c r="Q89" s="4" t="s">
        <v>711</v>
      </c>
      <c r="R89" s="14" t="n">
        <v>22126.0911652902</v>
      </c>
      <c r="S89" s="14" t="n">
        <v>18293.2806355464</v>
      </c>
      <c r="T89" s="14" t="n">
        <v>7458.85482839928</v>
      </c>
      <c r="U89" s="14" t="n">
        <v>5097.83644731046</v>
      </c>
      <c r="V89" s="14" t="n">
        <v>12738.6190929008</v>
      </c>
      <c r="W89" s="14" t="n">
        <v>6652.0667616303</v>
      </c>
      <c r="X89" s="14" t="n">
        <v>5451.93781597393</v>
      </c>
      <c r="Y89" s="14" t="n">
        <v>2372.82898817097</v>
      </c>
      <c r="Z89" s="0" t="s">
        <v>58</v>
      </c>
      <c r="AA89" s="0" t="s">
        <v>710</v>
      </c>
      <c r="AB89" s="15" t="n">
        <v>1E-148</v>
      </c>
      <c r="AC89" s="0" t="n">
        <v>96.63</v>
      </c>
      <c r="AD89" s="0" t="n">
        <v>49.17</v>
      </c>
      <c r="AE89" s="0" t="s">
        <v>712</v>
      </c>
      <c r="AF89" s="15" t="n">
        <v>4E-014</v>
      </c>
      <c r="AG89" s="0" t="s">
        <v>267</v>
      </c>
      <c r="AS89" s="0" t="s">
        <v>122</v>
      </c>
      <c r="AT89" s="0" t="s">
        <v>123</v>
      </c>
      <c r="AU89" s="0" t="s">
        <v>124</v>
      </c>
      <c r="AV89" s="0" t="s">
        <v>125</v>
      </c>
    </row>
    <row r="90" customFormat="false" ht="12.75" hidden="false" customHeight="false" outlineLevel="0" collapsed="false">
      <c r="A90" s="0" t="s">
        <v>713</v>
      </c>
      <c r="B90" s="1" t="n">
        <v>1</v>
      </c>
      <c r="C90" s="0" t="n">
        <v>28442487</v>
      </c>
      <c r="D90" s="0" t="n">
        <v>28443415</v>
      </c>
      <c r="E90" s="0" t="n">
        <v>13</v>
      </c>
      <c r="F90" s="0" t="n">
        <v>1</v>
      </c>
      <c r="G90" s="0" t="n">
        <v>19</v>
      </c>
      <c r="H90" s="0" t="n">
        <v>3</v>
      </c>
      <c r="I90" s="0" t="n">
        <v>14</v>
      </c>
      <c r="J90" s="0" t="n">
        <v>6</v>
      </c>
      <c r="K90" s="0" t="n">
        <v>5</v>
      </c>
      <c r="L90" s="0" t="n">
        <v>4</v>
      </c>
      <c r="M90" s="0" t="n">
        <f aca="false">SUM(E90:L90)</f>
        <v>65</v>
      </c>
      <c r="P90" s="0" t="s">
        <v>52</v>
      </c>
    </row>
    <row r="91" customFormat="false" ht="12.75" hidden="false" customHeight="false" outlineLevel="0" collapsed="false">
      <c r="A91" s="0" t="s">
        <v>714</v>
      </c>
      <c r="B91" s="1" t="n">
        <v>1</v>
      </c>
      <c r="C91" s="0" t="n">
        <v>32126034</v>
      </c>
      <c r="D91" s="0" t="n">
        <v>32129925</v>
      </c>
      <c r="E91" s="0" t="n">
        <v>13</v>
      </c>
      <c r="F91" s="0" t="n">
        <v>8</v>
      </c>
      <c r="G91" s="0" t="n">
        <v>8</v>
      </c>
      <c r="H91" s="0" t="n">
        <v>1</v>
      </c>
      <c r="I91" s="0" t="n">
        <v>21</v>
      </c>
      <c r="J91" s="0" t="n">
        <v>6</v>
      </c>
      <c r="K91" s="0" t="n">
        <v>3</v>
      </c>
      <c r="L91" s="0" t="n">
        <v>5</v>
      </c>
      <c r="M91" s="0" t="n">
        <f aca="false">SUM(E91:L91)</f>
        <v>65</v>
      </c>
      <c r="N91" s="2" t="s">
        <v>715</v>
      </c>
      <c r="O91" s="3" t="n">
        <v>0</v>
      </c>
      <c r="P91" s="0" t="s">
        <v>716</v>
      </c>
    </row>
    <row r="92" customFormat="false" ht="12.75" hidden="false" customHeight="false" outlineLevel="0" collapsed="false">
      <c r="A92" s="0" t="s">
        <v>717</v>
      </c>
      <c r="B92" s="1" t="n">
        <v>-1</v>
      </c>
      <c r="C92" s="0" t="n">
        <v>28622306</v>
      </c>
      <c r="D92" s="0" t="n">
        <v>28624436</v>
      </c>
      <c r="E92" s="0" t="n">
        <v>8</v>
      </c>
      <c r="F92" s="0" t="n">
        <v>3</v>
      </c>
      <c r="G92" s="0" t="n">
        <v>21</v>
      </c>
      <c r="H92" s="0" t="n">
        <v>12</v>
      </c>
      <c r="I92" s="0" t="n">
        <v>5</v>
      </c>
      <c r="J92" s="0" t="n">
        <v>0</v>
      </c>
      <c r="K92" s="0" t="n">
        <v>10</v>
      </c>
      <c r="L92" s="0" t="n">
        <v>5</v>
      </c>
      <c r="M92" s="0" t="n">
        <f aca="false">SUM(E92:L92)</f>
        <v>64</v>
      </c>
      <c r="N92" s="2" t="s">
        <v>718</v>
      </c>
      <c r="O92" s="3" t="n">
        <v>0</v>
      </c>
      <c r="P92" s="0" t="s">
        <v>719</v>
      </c>
    </row>
    <row r="93" customFormat="false" ht="12.75" hidden="false" customHeight="false" outlineLevel="0" collapsed="false">
      <c r="A93" s="0" t="s">
        <v>720</v>
      </c>
      <c r="B93" s="1" t="n">
        <v>-1</v>
      </c>
      <c r="C93" s="0" t="n">
        <v>32406081</v>
      </c>
      <c r="D93" s="0" t="n">
        <v>32406578</v>
      </c>
      <c r="E93" s="0" t="n">
        <v>9</v>
      </c>
      <c r="F93" s="0" t="n">
        <v>5</v>
      </c>
      <c r="G93" s="0" t="n">
        <v>7</v>
      </c>
      <c r="H93" s="0" t="n">
        <v>4</v>
      </c>
      <c r="I93" s="0" t="n">
        <v>9</v>
      </c>
      <c r="J93" s="0" t="n">
        <v>9</v>
      </c>
      <c r="K93" s="0" t="n">
        <v>16</v>
      </c>
      <c r="L93" s="0" t="n">
        <v>4</v>
      </c>
      <c r="M93" s="0" t="n">
        <f aca="false">SUM(E93:L93)</f>
        <v>63</v>
      </c>
      <c r="N93" s="2" t="s">
        <v>721</v>
      </c>
      <c r="O93" s="3" t="s">
        <v>722</v>
      </c>
      <c r="P93" s="0" t="s">
        <v>723</v>
      </c>
    </row>
    <row r="94" customFormat="false" ht="12.75" hidden="false" customHeight="false" outlineLevel="0" collapsed="false">
      <c r="A94" s="0" t="s">
        <v>724</v>
      </c>
      <c r="B94" s="1" t="n">
        <v>-1</v>
      </c>
      <c r="C94" s="0" t="n">
        <v>32887370</v>
      </c>
      <c r="D94" s="0" t="n">
        <v>32889104</v>
      </c>
      <c r="E94" s="0" t="n">
        <v>0</v>
      </c>
      <c r="F94" s="0" t="n">
        <v>0</v>
      </c>
      <c r="G94" s="0" t="n">
        <v>0</v>
      </c>
      <c r="H94" s="0" t="n">
        <v>0</v>
      </c>
      <c r="I94" s="0" t="n">
        <v>4</v>
      </c>
      <c r="J94" s="0" t="n">
        <v>0</v>
      </c>
      <c r="K94" s="0" t="n">
        <v>27</v>
      </c>
      <c r="L94" s="0" t="n">
        <v>29</v>
      </c>
      <c r="M94" s="0" t="n">
        <f aca="false">SUM(E94:L94)</f>
        <v>60</v>
      </c>
      <c r="N94" s="2" t="s">
        <v>725</v>
      </c>
      <c r="O94" s="3" t="n">
        <v>0</v>
      </c>
      <c r="P94" s="0" t="s">
        <v>162</v>
      </c>
      <c r="Q94" s="4" t="s">
        <v>726</v>
      </c>
      <c r="R94" s="14" t="n">
        <v>19904.5109869581</v>
      </c>
      <c r="S94" s="14" t="n">
        <v>19336.6153306322</v>
      </c>
      <c r="T94" s="14" t="n">
        <v>20377.7377176529</v>
      </c>
      <c r="U94" s="14" t="n">
        <v>19765.7419380607</v>
      </c>
      <c r="V94" s="14" t="n">
        <v>19899.5002586403</v>
      </c>
      <c r="W94" s="14" t="n">
        <v>19959.6171661499</v>
      </c>
      <c r="X94" s="14" t="n">
        <v>18083.2613918269</v>
      </c>
      <c r="Y94" s="14" t="n">
        <v>19920.3676210411</v>
      </c>
      <c r="Z94" s="0" t="s">
        <v>58</v>
      </c>
      <c r="AA94" s="0" t="s">
        <v>724</v>
      </c>
      <c r="AB94" s="15" t="n">
        <v>0</v>
      </c>
      <c r="AC94" s="0" t="n">
        <v>100</v>
      </c>
      <c r="AD94" s="0" t="n">
        <v>20.92</v>
      </c>
      <c r="AE94" s="0" t="s">
        <v>727</v>
      </c>
      <c r="AF94" s="15" t="n">
        <v>0</v>
      </c>
      <c r="AG94" s="0" t="s">
        <v>728</v>
      </c>
      <c r="AH94" s="15" t="n">
        <v>0</v>
      </c>
      <c r="AI94" s="0" t="n">
        <v>65.68</v>
      </c>
      <c r="AJ94" s="0" t="n">
        <v>90.57</v>
      </c>
      <c r="AK94" s="0" t="s">
        <v>729</v>
      </c>
      <c r="AL94" s="15" t="n">
        <v>0</v>
      </c>
      <c r="AM94" s="0" t="n">
        <v>63.89</v>
      </c>
      <c r="AN94" s="0" t="n">
        <v>79.09</v>
      </c>
      <c r="AO94" s="0" t="s">
        <v>730</v>
      </c>
      <c r="AP94" s="15" t="n">
        <v>1E-157</v>
      </c>
      <c r="AQ94" s="0" t="n">
        <v>47.64</v>
      </c>
      <c r="AR94" s="0" t="n">
        <v>78.54</v>
      </c>
      <c r="AS94" s="0" t="s">
        <v>122</v>
      </c>
      <c r="AT94" s="0" t="s">
        <v>123</v>
      </c>
      <c r="AU94" s="0" t="s">
        <v>170</v>
      </c>
      <c r="AY94" s="0" t="s">
        <v>697</v>
      </c>
      <c r="AZ94" s="0" t="s">
        <v>698</v>
      </c>
      <c r="BA94" s="0" t="s">
        <v>731</v>
      </c>
      <c r="BB94" s="0" t="s">
        <v>732</v>
      </c>
    </row>
    <row r="95" customFormat="false" ht="12.75" hidden="false" customHeight="false" outlineLevel="0" collapsed="false">
      <c r="A95" s="0" t="s">
        <v>733</v>
      </c>
      <c r="B95" s="1" t="n">
        <v>-1</v>
      </c>
      <c r="C95" s="0" t="n">
        <v>31595941</v>
      </c>
      <c r="D95" s="0" t="n">
        <v>31601484</v>
      </c>
      <c r="E95" s="0" t="n">
        <v>14</v>
      </c>
      <c r="F95" s="0" t="n">
        <v>8</v>
      </c>
      <c r="G95" s="0" t="n">
        <v>10</v>
      </c>
      <c r="H95" s="0" t="n">
        <v>1</v>
      </c>
      <c r="I95" s="0" t="n">
        <v>13</v>
      </c>
      <c r="J95" s="0" t="n">
        <v>5</v>
      </c>
      <c r="K95" s="0" t="n">
        <v>3</v>
      </c>
      <c r="L95" s="0" t="n">
        <v>2</v>
      </c>
      <c r="M95" s="0" t="n">
        <f aca="false">SUM(E95:L95)</f>
        <v>56</v>
      </c>
      <c r="N95" s="2" t="s">
        <v>734</v>
      </c>
      <c r="O95" s="3" t="s">
        <v>735</v>
      </c>
      <c r="P95" s="0" t="s">
        <v>736</v>
      </c>
    </row>
    <row r="96" customFormat="false" ht="12.75" hidden="false" customHeight="false" outlineLevel="0" collapsed="false">
      <c r="A96" s="0" t="s">
        <v>737</v>
      </c>
      <c r="B96" s="1" t="n">
        <v>1</v>
      </c>
      <c r="C96" s="0" t="n">
        <v>32486622</v>
      </c>
      <c r="D96" s="0" t="n">
        <v>32491302</v>
      </c>
      <c r="E96" s="0" t="n">
        <v>11</v>
      </c>
      <c r="F96" s="0" t="n">
        <v>8</v>
      </c>
      <c r="G96" s="0" t="n">
        <v>6</v>
      </c>
      <c r="H96" s="0" t="n">
        <v>3</v>
      </c>
      <c r="I96" s="0" t="n">
        <v>20</v>
      </c>
      <c r="J96" s="0" t="n">
        <v>5</v>
      </c>
      <c r="K96" s="0" t="n">
        <v>0</v>
      </c>
      <c r="L96" s="0" t="n">
        <v>2</v>
      </c>
      <c r="M96" s="0" t="n">
        <f aca="false">SUM(E96:L96)</f>
        <v>55</v>
      </c>
      <c r="N96" s="2" t="s">
        <v>738</v>
      </c>
      <c r="O96" s="3" t="s">
        <v>739</v>
      </c>
      <c r="P96" s="0" t="s">
        <v>162</v>
      </c>
      <c r="Q96" s="4" t="s">
        <v>740</v>
      </c>
      <c r="R96" s="14" t="n">
        <v>5475.09286226982</v>
      </c>
      <c r="S96" s="14" t="n">
        <v>3077.79023740681</v>
      </c>
      <c r="T96" s="14" t="n">
        <v>1529.27288772146</v>
      </c>
      <c r="U96" s="14" t="n">
        <v>1554.80639462573</v>
      </c>
      <c r="V96" s="14" t="n">
        <v>6565.63915978796</v>
      </c>
      <c r="W96" s="14" t="n">
        <v>3857.12756742121</v>
      </c>
      <c r="X96" s="14" t="n">
        <v>1480.8417052105</v>
      </c>
      <c r="Y96" s="14" t="n">
        <v>1546.42762703415</v>
      </c>
      <c r="Z96" s="0" t="s">
        <v>58</v>
      </c>
      <c r="AA96" s="0" t="s">
        <v>737</v>
      </c>
      <c r="AB96" s="15" t="n">
        <v>1E-131</v>
      </c>
      <c r="AC96" s="0" t="n">
        <v>97.63</v>
      </c>
      <c r="AD96" s="0" t="n">
        <v>17.34</v>
      </c>
      <c r="AE96" s="0" t="s">
        <v>741</v>
      </c>
      <c r="AF96" s="15" t="n">
        <v>1E-126</v>
      </c>
      <c r="AG96" s="0" t="s">
        <v>742</v>
      </c>
      <c r="AH96" s="15" t="n">
        <v>1E-133</v>
      </c>
      <c r="AI96" s="0" t="n">
        <v>75</v>
      </c>
      <c r="AJ96" s="0" t="n">
        <v>93.52</v>
      </c>
      <c r="AK96" s="0" t="s">
        <v>743</v>
      </c>
      <c r="AL96" s="15" t="n">
        <v>1E-121</v>
      </c>
      <c r="AM96" s="0" t="n">
        <v>70.18</v>
      </c>
      <c r="AN96" s="0" t="n">
        <v>74.77</v>
      </c>
      <c r="AO96" s="0" t="s">
        <v>744</v>
      </c>
      <c r="AP96" s="15" t="n">
        <v>1E-119</v>
      </c>
      <c r="AQ96" s="0" t="n">
        <v>66.57</v>
      </c>
      <c r="AR96" s="0" t="n">
        <v>98.21</v>
      </c>
      <c r="AS96" s="0" t="s">
        <v>170</v>
      </c>
      <c r="AU96" s="0" t="s">
        <v>170</v>
      </c>
    </row>
    <row r="97" customFormat="false" ht="12.75" hidden="false" customHeight="false" outlineLevel="0" collapsed="false">
      <c r="A97" s="0" t="s">
        <v>745</v>
      </c>
      <c r="B97" s="1" t="n">
        <v>1</v>
      </c>
      <c r="C97" s="0" t="n">
        <v>30639409</v>
      </c>
      <c r="D97" s="0" t="n">
        <v>30641940</v>
      </c>
      <c r="E97" s="0" t="n">
        <v>2</v>
      </c>
      <c r="F97" s="0" t="n">
        <v>4</v>
      </c>
      <c r="G97" s="0" t="n">
        <v>10</v>
      </c>
      <c r="H97" s="0" t="n">
        <v>11</v>
      </c>
      <c r="I97" s="0" t="n">
        <v>3</v>
      </c>
      <c r="J97" s="0" t="n">
        <v>3</v>
      </c>
      <c r="K97" s="0" t="n">
        <v>7</v>
      </c>
      <c r="L97" s="0" t="n">
        <v>14</v>
      </c>
      <c r="M97" s="0" t="n">
        <f aca="false">SUM(E97:L97)</f>
        <v>54</v>
      </c>
      <c r="N97" s="2" t="s">
        <v>746</v>
      </c>
      <c r="O97" s="3" t="s">
        <v>747</v>
      </c>
      <c r="P97" s="0" t="s">
        <v>748</v>
      </c>
    </row>
    <row r="98" customFormat="false" ht="12.75" hidden="false" customHeight="false" outlineLevel="0" collapsed="false">
      <c r="A98" s="0" t="s">
        <v>749</v>
      </c>
      <c r="B98" s="1" t="n">
        <v>-1</v>
      </c>
      <c r="C98" s="0" t="n">
        <v>31624235</v>
      </c>
      <c r="D98" s="0" t="n">
        <v>31626231</v>
      </c>
      <c r="E98" s="0" t="n">
        <v>7</v>
      </c>
      <c r="F98" s="0" t="n">
        <v>6</v>
      </c>
      <c r="G98" s="0" t="n">
        <v>5</v>
      </c>
      <c r="H98" s="0" t="n">
        <v>10</v>
      </c>
      <c r="I98" s="0" t="n">
        <v>10</v>
      </c>
      <c r="J98" s="0" t="n">
        <v>6</v>
      </c>
      <c r="K98" s="0" t="n">
        <v>5</v>
      </c>
      <c r="L98" s="0" t="n">
        <v>5</v>
      </c>
      <c r="M98" s="0" t="n">
        <f aca="false">SUM(E98:L98)</f>
        <v>54</v>
      </c>
      <c r="N98" s="2" t="s">
        <v>750</v>
      </c>
      <c r="O98" s="3" t="s">
        <v>751</v>
      </c>
      <c r="P98" s="0" t="s">
        <v>162</v>
      </c>
    </row>
    <row r="99" customFormat="false" ht="12.75" hidden="false" customHeight="false" outlineLevel="0" collapsed="false">
      <c r="A99" s="0" t="s">
        <v>752</v>
      </c>
      <c r="B99" s="1" t="n">
        <v>-1</v>
      </c>
      <c r="C99" s="0" t="n">
        <v>26510968</v>
      </c>
      <c r="D99" s="0" t="n">
        <v>26513359</v>
      </c>
      <c r="E99" s="0" t="n">
        <v>12</v>
      </c>
      <c r="F99" s="0" t="n">
        <v>8</v>
      </c>
      <c r="G99" s="0" t="n">
        <v>15</v>
      </c>
      <c r="H99" s="0" t="n">
        <v>18</v>
      </c>
      <c r="I99" s="0" t="n">
        <v>0</v>
      </c>
      <c r="J99" s="0" t="n">
        <v>0</v>
      </c>
      <c r="K99" s="0" t="n">
        <v>0</v>
      </c>
      <c r="L99" s="0" t="n">
        <v>0</v>
      </c>
      <c r="M99" s="0" t="n">
        <f aca="false">SUM(E99:L99)</f>
        <v>53</v>
      </c>
      <c r="N99" s="2" t="s">
        <v>753</v>
      </c>
      <c r="O99" s="3" t="s">
        <v>754</v>
      </c>
      <c r="P99" s="0" t="s">
        <v>755</v>
      </c>
      <c r="Q99" s="4" t="s">
        <v>756</v>
      </c>
      <c r="R99" s="14" t="n">
        <v>5349.08881764112</v>
      </c>
      <c r="S99" s="14" t="n">
        <v>5515.65645205464</v>
      </c>
      <c r="T99" s="14" t="n">
        <v>9521.69650042226</v>
      </c>
      <c r="U99" s="14" t="n">
        <v>14287.3131161522</v>
      </c>
      <c r="V99" s="14" t="n">
        <v>396.874144123036</v>
      </c>
      <c r="W99" s="14" t="n">
        <v>477.087680558176</v>
      </c>
      <c r="X99" s="14" t="n">
        <v>379.401969518239</v>
      </c>
      <c r="Y99" s="14" t="n">
        <v>376.720410611137</v>
      </c>
      <c r="Z99" s="0" t="s">
        <v>58</v>
      </c>
      <c r="AA99" s="0" t="s">
        <v>752</v>
      </c>
      <c r="AB99" s="15" t="n">
        <v>2E-059</v>
      </c>
      <c r="AC99" s="0" t="n">
        <v>100</v>
      </c>
      <c r="AD99" s="0" t="n">
        <v>22.1</v>
      </c>
      <c r="AE99" s="0" t="s">
        <v>757</v>
      </c>
      <c r="AF99" s="15" t="n">
        <v>1E-020</v>
      </c>
      <c r="AG99" s="0" t="s">
        <v>758</v>
      </c>
      <c r="AH99" s="15" t="n">
        <v>2E-022</v>
      </c>
      <c r="AI99" s="0" t="n">
        <v>43.31</v>
      </c>
      <c r="AJ99" s="0" t="n">
        <v>42.18</v>
      </c>
      <c r="AK99" s="0" t="s">
        <v>759</v>
      </c>
      <c r="AL99" s="15" t="n">
        <v>4E-022</v>
      </c>
      <c r="AM99" s="0" t="n">
        <v>45.58</v>
      </c>
      <c r="AN99" s="0" t="n">
        <v>39.94</v>
      </c>
      <c r="AO99" s="0" t="s">
        <v>760</v>
      </c>
      <c r="AP99" s="15" t="n">
        <v>1E-021</v>
      </c>
      <c r="AQ99" s="0" t="n">
        <v>80.95</v>
      </c>
      <c r="AR99" s="0" t="n">
        <v>18.48</v>
      </c>
      <c r="AS99" s="0" t="s">
        <v>761</v>
      </c>
      <c r="AT99" s="0" t="s">
        <v>762</v>
      </c>
      <c r="AU99" s="0" t="s">
        <v>763</v>
      </c>
      <c r="AV99" s="0" t="s">
        <v>764</v>
      </c>
      <c r="AY99" s="0" t="s">
        <v>765</v>
      </c>
      <c r="AZ99" s="0" t="s">
        <v>766</v>
      </c>
    </row>
    <row r="100" customFormat="false" ht="12.75" hidden="false" customHeight="false" outlineLevel="0" collapsed="false">
      <c r="A100" s="0" t="s">
        <v>767</v>
      </c>
      <c r="B100" s="1" t="n">
        <v>1</v>
      </c>
      <c r="C100" s="0" t="n">
        <v>30943713</v>
      </c>
      <c r="D100" s="0" t="n">
        <v>30947809</v>
      </c>
      <c r="E100" s="0" t="n">
        <v>0</v>
      </c>
      <c r="F100" s="0" t="n">
        <v>4</v>
      </c>
      <c r="G100" s="0" t="n">
        <v>14</v>
      </c>
      <c r="H100" s="0" t="n">
        <v>14</v>
      </c>
      <c r="I100" s="0" t="n">
        <v>9</v>
      </c>
      <c r="J100" s="0" t="n">
        <v>2</v>
      </c>
      <c r="K100" s="0" t="n">
        <v>5</v>
      </c>
      <c r="L100" s="0" t="n">
        <v>4</v>
      </c>
      <c r="M100" s="0" t="n">
        <f aca="false">SUM(E100:L100)</f>
        <v>52</v>
      </c>
      <c r="N100" s="2" t="s">
        <v>768</v>
      </c>
      <c r="O100" s="3" t="s">
        <v>769</v>
      </c>
      <c r="P100" s="0" t="s">
        <v>162</v>
      </c>
      <c r="Q100" s="4" t="s">
        <v>770</v>
      </c>
      <c r="R100" s="14" t="n">
        <v>2797.4334029093</v>
      </c>
      <c r="S100" s="14" t="n">
        <v>3037.96399927855</v>
      </c>
      <c r="T100" s="14" t="n">
        <v>5663.33633211162</v>
      </c>
      <c r="U100" s="14" t="n">
        <v>5123.16529200278</v>
      </c>
      <c r="V100" s="14" t="n">
        <v>2835.2634420182</v>
      </c>
      <c r="W100" s="14" t="n">
        <v>3097.0110533683</v>
      </c>
      <c r="X100" s="14" t="n">
        <v>3886.41932332806</v>
      </c>
      <c r="Y100" s="14" t="n">
        <v>5317.69614476317</v>
      </c>
      <c r="Z100" s="0" t="s">
        <v>58</v>
      </c>
      <c r="AA100" s="0" t="s">
        <v>767</v>
      </c>
      <c r="AB100" s="15" t="n">
        <v>1E-142</v>
      </c>
      <c r="AC100" s="0" t="n">
        <v>98.52</v>
      </c>
      <c r="AD100" s="0" t="n">
        <v>22.53</v>
      </c>
      <c r="AE100" s="0" t="s">
        <v>771</v>
      </c>
      <c r="AF100" s="15" t="n">
        <v>2E-015</v>
      </c>
      <c r="AG100" s="0" t="s">
        <v>772</v>
      </c>
      <c r="AH100" s="15" t="n">
        <v>1E-012</v>
      </c>
      <c r="AI100" s="0" t="n">
        <v>48.72</v>
      </c>
      <c r="AJ100" s="0" t="n">
        <v>79.59</v>
      </c>
      <c r="AS100" s="0" t="s">
        <v>122</v>
      </c>
      <c r="AT100" s="0" t="s">
        <v>123</v>
      </c>
      <c r="AU100" s="0" t="s">
        <v>124</v>
      </c>
      <c r="AV100" s="0" t="s">
        <v>125</v>
      </c>
    </row>
    <row r="101" customFormat="false" ht="12.75" hidden="false" customHeight="false" outlineLevel="0" collapsed="false">
      <c r="A101" s="0" t="s">
        <v>773</v>
      </c>
      <c r="B101" s="1" t="n">
        <v>1</v>
      </c>
      <c r="C101" s="0" t="n">
        <v>30712582</v>
      </c>
      <c r="D101" s="0" t="n">
        <v>30714301</v>
      </c>
      <c r="E101" s="0" t="n">
        <v>16</v>
      </c>
      <c r="F101" s="0" t="n">
        <v>5</v>
      </c>
      <c r="G101" s="0" t="n">
        <v>1</v>
      </c>
      <c r="H101" s="0" t="n">
        <v>0</v>
      </c>
      <c r="I101" s="0" t="n">
        <v>20</v>
      </c>
      <c r="J101" s="0" t="n">
        <v>6</v>
      </c>
      <c r="K101" s="0" t="n">
        <v>2</v>
      </c>
      <c r="L101" s="0" t="n">
        <v>0</v>
      </c>
      <c r="M101" s="0" t="n">
        <f aca="false">SUM(E101:L101)</f>
        <v>50</v>
      </c>
      <c r="N101" s="2" t="s">
        <v>774</v>
      </c>
      <c r="O101" s="3" t="s">
        <v>775</v>
      </c>
      <c r="P101" s="0" t="s">
        <v>776</v>
      </c>
    </row>
    <row r="102" customFormat="false" ht="12.75" hidden="false" customHeight="false" outlineLevel="0" collapsed="false">
      <c r="A102" s="0" t="s">
        <v>777</v>
      </c>
      <c r="B102" s="1" t="n">
        <v>-1</v>
      </c>
      <c r="C102" s="0" t="n">
        <v>32720435</v>
      </c>
      <c r="D102" s="0" t="n">
        <v>32731946</v>
      </c>
      <c r="E102" s="0" t="n">
        <v>7</v>
      </c>
      <c r="F102" s="0" t="n">
        <v>6</v>
      </c>
      <c r="G102" s="0" t="n">
        <v>6</v>
      </c>
      <c r="H102" s="0" t="n">
        <v>7</v>
      </c>
      <c r="I102" s="0" t="n">
        <v>9</v>
      </c>
      <c r="J102" s="0" t="n">
        <v>3</v>
      </c>
      <c r="K102" s="0" t="n">
        <v>6</v>
      </c>
      <c r="L102" s="0" t="n">
        <v>3</v>
      </c>
      <c r="M102" s="0" t="n">
        <f aca="false">SUM(E102:L102)</f>
        <v>47</v>
      </c>
      <c r="N102" s="2" t="s">
        <v>778</v>
      </c>
      <c r="O102" s="3" t="s">
        <v>779</v>
      </c>
      <c r="P102" s="0" t="s">
        <v>780</v>
      </c>
      <c r="Q102" s="4" t="s">
        <v>781</v>
      </c>
      <c r="R102" s="14" t="n">
        <v>2786.1127139192</v>
      </c>
      <c r="S102" s="14" t="n">
        <v>2911.60982165383</v>
      </c>
      <c r="T102" s="14" t="n">
        <v>2478.82002493521</v>
      </c>
      <c r="U102" s="14" t="n">
        <v>2235.04806632141</v>
      </c>
      <c r="V102" s="14" t="n">
        <v>3021.24103894266</v>
      </c>
      <c r="W102" s="14" t="n">
        <v>2717.63407751258</v>
      </c>
      <c r="X102" s="14" t="n">
        <v>2512.93688128298</v>
      </c>
      <c r="Y102" s="14" t="n">
        <v>1982.35257013809</v>
      </c>
      <c r="Z102" s="0" t="s">
        <v>58</v>
      </c>
      <c r="AA102" s="0" t="s">
        <v>777</v>
      </c>
      <c r="AB102" s="15" t="n">
        <v>1E-101</v>
      </c>
      <c r="AC102" s="0" t="n">
        <v>100</v>
      </c>
      <c r="AD102" s="0" t="n">
        <v>10.32</v>
      </c>
      <c r="AE102" s="0" t="s">
        <v>782</v>
      </c>
      <c r="AF102" s="15" t="n">
        <v>0</v>
      </c>
      <c r="AG102" s="0" t="s">
        <v>783</v>
      </c>
      <c r="AH102" s="15" t="n">
        <v>0</v>
      </c>
      <c r="AI102" s="0" t="n">
        <v>70.69</v>
      </c>
      <c r="AJ102" s="0" t="n">
        <v>98.56</v>
      </c>
      <c r="AK102" s="0" t="s">
        <v>784</v>
      </c>
      <c r="AL102" s="15" t="n">
        <v>0</v>
      </c>
      <c r="AM102" s="0" t="n">
        <v>65.33</v>
      </c>
      <c r="AN102" s="0" t="n">
        <v>98.54</v>
      </c>
      <c r="AO102" s="0" t="s">
        <v>785</v>
      </c>
      <c r="AP102" s="15" t="n">
        <v>1E-172</v>
      </c>
      <c r="AQ102" s="0" t="n">
        <v>66.67</v>
      </c>
      <c r="AR102" s="0" t="n">
        <v>94.16</v>
      </c>
      <c r="AS102" s="0" t="s">
        <v>786</v>
      </c>
      <c r="AT102" s="0" t="s">
        <v>787</v>
      </c>
      <c r="AU102" s="0" t="s">
        <v>170</v>
      </c>
      <c r="AY102" s="0" t="s">
        <v>788</v>
      </c>
      <c r="AZ102" s="0" t="s">
        <v>789</v>
      </c>
      <c r="BA102" s="0" t="s">
        <v>790</v>
      </c>
      <c r="BB102" s="0" t="s">
        <v>791</v>
      </c>
      <c r="BC102" s="0" t="s">
        <v>792</v>
      </c>
      <c r="BD102" s="0" t="s">
        <v>793</v>
      </c>
    </row>
    <row r="103" customFormat="false" ht="12.75" hidden="false" customHeight="false" outlineLevel="0" collapsed="false">
      <c r="A103" s="0" t="s">
        <v>794</v>
      </c>
      <c r="B103" s="1" t="n">
        <v>-1</v>
      </c>
      <c r="C103" s="0" t="n">
        <v>29984951</v>
      </c>
      <c r="D103" s="0" t="n">
        <v>29986210</v>
      </c>
      <c r="E103" s="0" t="n">
        <v>27</v>
      </c>
      <c r="F103" s="0" t="n">
        <v>5</v>
      </c>
      <c r="G103" s="0" t="n">
        <v>3</v>
      </c>
      <c r="H103" s="0" t="n">
        <v>5</v>
      </c>
      <c r="I103" s="0" t="n">
        <v>4</v>
      </c>
      <c r="J103" s="0" t="n">
        <v>0</v>
      </c>
      <c r="K103" s="0" t="n">
        <v>2</v>
      </c>
      <c r="L103" s="0" t="n">
        <v>0</v>
      </c>
      <c r="M103" s="0" t="n">
        <f aca="false">SUM(E103:L103)</f>
        <v>46</v>
      </c>
      <c r="P103" s="0" t="s">
        <v>52</v>
      </c>
    </row>
    <row r="104" customFormat="false" ht="12.75" hidden="false" customHeight="false" outlineLevel="0" collapsed="false">
      <c r="A104" s="0" t="s">
        <v>795</v>
      </c>
      <c r="B104" s="1" t="n">
        <v>1</v>
      </c>
      <c r="C104" s="0" t="n">
        <v>26620026</v>
      </c>
      <c r="D104" s="0" t="n">
        <v>26621739</v>
      </c>
      <c r="E104" s="0" t="n">
        <v>8</v>
      </c>
      <c r="F104" s="0" t="n">
        <v>3</v>
      </c>
      <c r="G104" s="0" t="n">
        <v>6</v>
      </c>
      <c r="H104" s="0" t="n">
        <v>7</v>
      </c>
      <c r="I104" s="0" t="n">
        <v>13</v>
      </c>
      <c r="J104" s="0" t="n">
        <v>2</v>
      </c>
      <c r="K104" s="0" t="n">
        <v>1</v>
      </c>
      <c r="L104" s="0" t="n">
        <v>5</v>
      </c>
      <c r="M104" s="0" t="n">
        <f aca="false">SUM(E104:L104)</f>
        <v>45</v>
      </c>
      <c r="P104" s="0" t="s">
        <v>52</v>
      </c>
    </row>
    <row r="105" customFormat="false" ht="12.75" hidden="false" customHeight="false" outlineLevel="0" collapsed="false">
      <c r="A105" s="0" t="s">
        <v>796</v>
      </c>
      <c r="B105" s="1" t="n">
        <v>1</v>
      </c>
      <c r="C105" s="0" t="n">
        <v>30691278</v>
      </c>
      <c r="D105" s="0" t="n">
        <v>30691530</v>
      </c>
      <c r="E105" s="0" t="n">
        <v>6</v>
      </c>
      <c r="F105" s="0" t="n">
        <v>4</v>
      </c>
      <c r="G105" s="0" t="n">
        <v>9</v>
      </c>
      <c r="H105" s="0" t="n">
        <v>5</v>
      </c>
      <c r="I105" s="0" t="n">
        <v>12</v>
      </c>
      <c r="J105" s="0" t="n">
        <v>3</v>
      </c>
      <c r="K105" s="0" t="n">
        <v>3</v>
      </c>
      <c r="L105" s="0" t="n">
        <v>3</v>
      </c>
      <c r="M105" s="0" t="n">
        <f aca="false">SUM(E105:L105)</f>
        <v>45</v>
      </c>
      <c r="N105" s="2" t="s">
        <v>797</v>
      </c>
      <c r="O105" s="3" t="s">
        <v>798</v>
      </c>
      <c r="P105" s="0" t="s">
        <v>799</v>
      </c>
      <c r="Q105" s="4" t="s">
        <v>800</v>
      </c>
      <c r="R105" s="14" t="n">
        <v>11848.8014101986</v>
      </c>
      <c r="S105" s="14" t="n">
        <v>10726.4608116438</v>
      </c>
      <c r="T105" s="14" t="n">
        <v>13045.2717654363</v>
      </c>
      <c r="U105" s="14" t="n">
        <v>12309.9517495976</v>
      </c>
      <c r="V105" s="14" t="n">
        <v>12432.3436788311</v>
      </c>
      <c r="W105" s="14" t="n">
        <v>12374.5244307536</v>
      </c>
      <c r="X105" s="14" t="n">
        <v>13898.3978062911</v>
      </c>
      <c r="Y105" s="14" t="n">
        <v>12985.047764026</v>
      </c>
      <c r="Z105" s="0" t="s">
        <v>58</v>
      </c>
      <c r="AA105" s="0" t="s">
        <v>796</v>
      </c>
      <c r="AB105" s="15" t="n">
        <v>1E-077</v>
      </c>
      <c r="AC105" s="0" t="n">
        <v>100</v>
      </c>
      <c r="AD105" s="0" t="n">
        <v>57.71</v>
      </c>
      <c r="AE105" s="0" t="s">
        <v>801</v>
      </c>
      <c r="AF105" s="15" t="n">
        <v>8E-036</v>
      </c>
      <c r="AG105" s="0" t="s">
        <v>802</v>
      </c>
      <c r="AH105" s="15" t="n">
        <v>5E-031</v>
      </c>
      <c r="AI105" s="0" t="n">
        <v>90.14</v>
      </c>
      <c r="AJ105" s="0" t="n">
        <v>41.76</v>
      </c>
      <c r="AK105" s="0" t="s">
        <v>803</v>
      </c>
      <c r="AL105" s="15" t="n">
        <v>7E-031</v>
      </c>
      <c r="AM105" s="0" t="n">
        <v>90.14</v>
      </c>
      <c r="AN105" s="0" t="n">
        <v>45.22</v>
      </c>
      <c r="AO105" s="0" t="s">
        <v>804</v>
      </c>
      <c r="AP105" s="15" t="n">
        <v>1E-030</v>
      </c>
      <c r="AQ105" s="0" t="n">
        <v>90.14</v>
      </c>
      <c r="AR105" s="0" t="n">
        <v>50.71</v>
      </c>
      <c r="AS105" s="0" t="s">
        <v>805</v>
      </c>
      <c r="AT105" s="0" t="s">
        <v>806</v>
      </c>
      <c r="AU105" s="0" t="s">
        <v>65</v>
      </c>
      <c r="AV105" s="0" t="s">
        <v>66</v>
      </c>
      <c r="AY105" s="0" t="s">
        <v>807</v>
      </c>
      <c r="AZ105" s="0" t="s">
        <v>808</v>
      </c>
      <c r="BA105" s="0" t="s">
        <v>809</v>
      </c>
      <c r="BB105" s="0" t="s">
        <v>810</v>
      </c>
    </row>
    <row r="106" customFormat="false" ht="12.75" hidden="false" customHeight="false" outlineLevel="0" collapsed="false">
      <c r="A106" s="0" t="s">
        <v>811</v>
      </c>
      <c r="B106" s="1" t="n">
        <v>-1</v>
      </c>
      <c r="C106" s="0" t="n">
        <v>31540604</v>
      </c>
      <c r="D106" s="0" t="n">
        <v>31543187</v>
      </c>
      <c r="E106" s="0" t="n">
        <v>11</v>
      </c>
      <c r="F106" s="0" t="n">
        <v>3</v>
      </c>
      <c r="G106" s="0" t="n">
        <v>10</v>
      </c>
      <c r="H106" s="0" t="n">
        <v>3</v>
      </c>
      <c r="I106" s="0" t="n">
        <v>7</v>
      </c>
      <c r="J106" s="0" t="n">
        <v>3</v>
      </c>
      <c r="K106" s="0" t="n">
        <v>4</v>
      </c>
      <c r="L106" s="0" t="n">
        <v>4</v>
      </c>
      <c r="M106" s="0" t="n">
        <f aca="false">SUM(E106:L106)</f>
        <v>45</v>
      </c>
      <c r="P106" s="0" t="s">
        <v>52</v>
      </c>
    </row>
    <row r="107" customFormat="false" ht="12.75" hidden="false" customHeight="false" outlineLevel="0" collapsed="false">
      <c r="A107" s="0" t="s">
        <v>812</v>
      </c>
      <c r="B107" s="1" t="n">
        <v>-1</v>
      </c>
      <c r="C107" s="0" t="n">
        <v>31939665</v>
      </c>
      <c r="D107" s="0" t="n">
        <v>31941128</v>
      </c>
      <c r="E107" s="0" t="n">
        <v>6</v>
      </c>
      <c r="F107" s="0" t="n">
        <v>5</v>
      </c>
      <c r="G107" s="0" t="n">
        <v>7</v>
      </c>
      <c r="H107" s="0" t="n">
        <v>4</v>
      </c>
      <c r="I107" s="0" t="n">
        <v>13</v>
      </c>
      <c r="J107" s="0" t="n">
        <v>5</v>
      </c>
      <c r="K107" s="0" t="n">
        <v>3</v>
      </c>
      <c r="L107" s="0" t="n">
        <v>1</v>
      </c>
      <c r="M107" s="0" t="n">
        <f aca="false">SUM(E107:L107)</f>
        <v>44</v>
      </c>
      <c r="N107" s="2" t="s">
        <v>813</v>
      </c>
      <c r="O107" s="3" t="s">
        <v>814</v>
      </c>
      <c r="P107" s="0" t="s">
        <v>815</v>
      </c>
    </row>
    <row r="108" customFormat="false" ht="12.75" hidden="false" customHeight="false" outlineLevel="0" collapsed="false">
      <c r="A108" s="0" t="s">
        <v>816</v>
      </c>
      <c r="B108" s="1" t="n">
        <v>-1</v>
      </c>
      <c r="C108" s="0" t="n">
        <v>27857616</v>
      </c>
      <c r="D108" s="0" t="n">
        <v>27860004</v>
      </c>
      <c r="E108" s="0" t="n">
        <v>5</v>
      </c>
      <c r="F108" s="0" t="n">
        <v>7</v>
      </c>
      <c r="G108" s="0" t="n">
        <v>5</v>
      </c>
      <c r="H108" s="0" t="n">
        <v>4</v>
      </c>
      <c r="I108" s="0" t="n">
        <v>7</v>
      </c>
      <c r="J108" s="0" t="n">
        <v>6</v>
      </c>
      <c r="K108" s="0" t="n">
        <v>5</v>
      </c>
      <c r="L108" s="0" t="n">
        <v>3</v>
      </c>
      <c r="M108" s="0" t="n">
        <f aca="false">SUM(E108:L108)</f>
        <v>42</v>
      </c>
      <c r="P108" s="0" t="s">
        <v>52</v>
      </c>
    </row>
    <row r="109" customFormat="false" ht="12.75" hidden="false" customHeight="false" outlineLevel="0" collapsed="false">
      <c r="A109" s="0" t="s">
        <v>817</v>
      </c>
      <c r="B109" s="1" t="n">
        <v>-1</v>
      </c>
      <c r="C109" s="0" t="n">
        <v>31730219</v>
      </c>
      <c r="D109" s="0" t="n">
        <v>31736579</v>
      </c>
      <c r="E109" s="0" t="n">
        <v>11</v>
      </c>
      <c r="F109" s="0" t="n">
        <v>3</v>
      </c>
      <c r="G109" s="0" t="n">
        <v>3</v>
      </c>
      <c r="H109" s="0" t="n">
        <v>3</v>
      </c>
      <c r="I109" s="0" t="n">
        <v>11</v>
      </c>
      <c r="J109" s="0" t="n">
        <v>6</v>
      </c>
      <c r="K109" s="0" t="n">
        <v>4</v>
      </c>
      <c r="L109" s="0" t="n">
        <v>0</v>
      </c>
      <c r="M109" s="0" t="n">
        <f aca="false">SUM(E109:L109)</f>
        <v>41</v>
      </c>
      <c r="N109" s="2" t="s">
        <v>818</v>
      </c>
      <c r="O109" s="3" t="n">
        <v>0</v>
      </c>
      <c r="P109" s="0" t="s">
        <v>819</v>
      </c>
      <c r="Q109" s="4" t="s">
        <v>820</v>
      </c>
      <c r="R109" s="14" t="n">
        <v>1001.14038648115</v>
      </c>
      <c r="S109" s="14" t="n">
        <v>724.580067569034</v>
      </c>
      <c r="T109" s="14" t="n">
        <v>679.298052946899</v>
      </c>
      <c r="U109" s="14" t="n">
        <v>515.035829077882</v>
      </c>
      <c r="V109" s="14" t="n">
        <v>1574.47876556158</v>
      </c>
      <c r="W109" s="14" t="n">
        <v>867.604619205918</v>
      </c>
      <c r="X109" s="14" t="n">
        <v>896.975363827565</v>
      </c>
      <c r="Y109" s="14" t="n">
        <v>518.976556301355</v>
      </c>
      <c r="Z109" s="0" t="s">
        <v>58</v>
      </c>
      <c r="AA109" s="0" t="s">
        <v>817</v>
      </c>
      <c r="AB109" s="15" t="n">
        <v>1E-098</v>
      </c>
      <c r="AC109" s="0" t="n">
        <v>100</v>
      </c>
      <c r="AD109" s="0" t="n">
        <v>5.26</v>
      </c>
      <c r="AE109" s="0" t="s">
        <v>821</v>
      </c>
      <c r="AF109" s="15" t="n">
        <v>0</v>
      </c>
      <c r="AG109" s="0" t="s">
        <v>822</v>
      </c>
      <c r="AH109" s="15" t="n">
        <v>0</v>
      </c>
      <c r="AI109" s="0" t="n">
        <v>62.11</v>
      </c>
      <c r="AJ109" s="0" t="n">
        <v>72.46</v>
      </c>
      <c r="AK109" s="0" t="s">
        <v>823</v>
      </c>
      <c r="AL109" s="15" t="n">
        <v>0</v>
      </c>
      <c r="AM109" s="0" t="n">
        <v>61.86</v>
      </c>
      <c r="AN109" s="0" t="n">
        <v>70.87</v>
      </c>
      <c r="AO109" s="0" t="s">
        <v>824</v>
      </c>
      <c r="AP109" s="15" t="n">
        <v>0</v>
      </c>
      <c r="AQ109" s="0" t="n">
        <v>57.17</v>
      </c>
      <c r="AR109" s="0" t="n">
        <v>80.12</v>
      </c>
      <c r="AS109" s="0" t="s">
        <v>170</v>
      </c>
      <c r="AU109" s="0" t="s">
        <v>825</v>
      </c>
      <c r="AV109" s="0" t="s">
        <v>826</v>
      </c>
      <c r="AY109" s="0" t="s">
        <v>827</v>
      </c>
      <c r="AZ109" s="0" t="s">
        <v>828</v>
      </c>
      <c r="BA109" s="0" t="s">
        <v>829</v>
      </c>
      <c r="BB109" s="0" t="s">
        <v>830</v>
      </c>
      <c r="BC109" s="0" t="s">
        <v>831</v>
      </c>
      <c r="BD109" s="0" t="s">
        <v>832</v>
      </c>
    </row>
    <row r="110" customFormat="false" ht="12.75" hidden="false" customHeight="false" outlineLevel="0" collapsed="false">
      <c r="A110" s="0" t="s">
        <v>833</v>
      </c>
      <c r="B110" s="1" t="n">
        <v>1</v>
      </c>
      <c r="C110" s="0" t="n">
        <v>24578884</v>
      </c>
      <c r="D110" s="0" t="n">
        <v>24581210</v>
      </c>
      <c r="E110" s="0" t="n">
        <v>5</v>
      </c>
      <c r="F110" s="0" t="n">
        <v>2</v>
      </c>
      <c r="G110" s="0" t="n">
        <v>9</v>
      </c>
      <c r="H110" s="0" t="n">
        <v>5</v>
      </c>
      <c r="I110" s="0" t="n">
        <v>9</v>
      </c>
      <c r="J110" s="0" t="n">
        <v>0</v>
      </c>
      <c r="K110" s="0" t="n">
        <v>5</v>
      </c>
      <c r="L110" s="0" t="n">
        <v>5</v>
      </c>
      <c r="M110" s="0" t="n">
        <f aca="false">SUM(E110:L110)</f>
        <v>40</v>
      </c>
      <c r="N110" s="2" t="s">
        <v>598</v>
      </c>
      <c r="O110" s="3" t="s">
        <v>834</v>
      </c>
      <c r="P110" s="0" t="s">
        <v>600</v>
      </c>
      <c r="Q110" s="4" t="s">
        <v>835</v>
      </c>
      <c r="R110" s="14" t="n">
        <v>15237.2931374914</v>
      </c>
      <c r="S110" s="14" t="n">
        <v>17244.5084911623</v>
      </c>
      <c r="T110" s="14" t="n">
        <v>15611.5826370204</v>
      </c>
      <c r="U110" s="14" t="n">
        <v>16918.4382120237</v>
      </c>
      <c r="V110" s="14" t="n">
        <v>15587.0658818326</v>
      </c>
      <c r="W110" s="14" t="n">
        <v>14374.6455312381</v>
      </c>
      <c r="X110" s="14" t="n">
        <v>15490.8752995416</v>
      </c>
      <c r="Y110" s="14" t="n">
        <v>16083.4322389377</v>
      </c>
      <c r="Z110" s="0" t="s">
        <v>58</v>
      </c>
      <c r="AA110" s="0" t="s">
        <v>833</v>
      </c>
      <c r="AB110" s="15" t="n">
        <v>1E-103</v>
      </c>
      <c r="AC110" s="0" t="n">
        <v>97.09</v>
      </c>
      <c r="AD110" s="0" t="n">
        <v>30.84</v>
      </c>
      <c r="AE110" s="0" t="s">
        <v>836</v>
      </c>
      <c r="AF110" s="15" t="n">
        <v>5E-044</v>
      </c>
      <c r="AG110" s="0" t="s">
        <v>837</v>
      </c>
      <c r="AH110" s="15" t="n">
        <v>8E-039</v>
      </c>
      <c r="AI110" s="0" t="n">
        <v>78.72</v>
      </c>
      <c r="AJ110" s="0" t="n">
        <v>14.46</v>
      </c>
      <c r="AK110" s="0" t="s">
        <v>838</v>
      </c>
      <c r="AL110" s="15" t="n">
        <v>5E-037</v>
      </c>
      <c r="AM110" s="0" t="n">
        <v>75.53</v>
      </c>
      <c r="AN110" s="0" t="n">
        <v>14.73</v>
      </c>
      <c r="AO110" s="0" t="s">
        <v>839</v>
      </c>
      <c r="AP110" s="15" t="n">
        <v>7E-037</v>
      </c>
      <c r="AQ110" s="0" t="n">
        <v>75.53</v>
      </c>
      <c r="AR110" s="0" t="n">
        <v>17.97</v>
      </c>
      <c r="AS110" s="0" t="s">
        <v>840</v>
      </c>
      <c r="AT110" s="0" t="s">
        <v>841</v>
      </c>
      <c r="AU110" s="0" t="s">
        <v>612</v>
      </c>
      <c r="AV110" s="0" t="s">
        <v>613</v>
      </c>
      <c r="AY110" s="0" t="s">
        <v>842</v>
      </c>
      <c r="AZ110" s="0" t="s">
        <v>843</v>
      </c>
    </row>
    <row r="111" customFormat="false" ht="12.75" hidden="false" customHeight="false" outlineLevel="0" collapsed="false">
      <c r="A111" s="0" t="s">
        <v>844</v>
      </c>
      <c r="B111" s="1" t="n">
        <v>-1</v>
      </c>
      <c r="C111" s="0" t="n">
        <v>28419020</v>
      </c>
      <c r="D111" s="0" t="n">
        <v>28420914</v>
      </c>
      <c r="E111" s="0" t="n">
        <v>8</v>
      </c>
      <c r="F111" s="0" t="n">
        <v>5</v>
      </c>
      <c r="G111" s="0" t="n">
        <v>3</v>
      </c>
      <c r="H111" s="0" t="n">
        <v>5</v>
      </c>
      <c r="I111" s="0" t="n">
        <v>9</v>
      </c>
      <c r="J111" s="0" t="n">
        <v>2</v>
      </c>
      <c r="K111" s="0" t="n">
        <v>4</v>
      </c>
      <c r="L111" s="0" t="n">
        <v>4</v>
      </c>
      <c r="M111" s="0" t="n">
        <f aca="false">SUM(E111:L111)</f>
        <v>40</v>
      </c>
      <c r="N111" s="2" t="s">
        <v>845</v>
      </c>
      <c r="O111" s="3" t="s">
        <v>846</v>
      </c>
      <c r="P111" s="0" t="s">
        <v>162</v>
      </c>
      <c r="Q111" s="4" t="s">
        <v>847</v>
      </c>
      <c r="R111" s="14" t="n">
        <v>24254.4512987571</v>
      </c>
      <c r="S111" s="14" t="n">
        <v>27224.5388226849</v>
      </c>
      <c r="T111" s="14" t="n">
        <v>29337.4501238399</v>
      </c>
      <c r="U111" s="14" t="n">
        <v>27949.5483339219</v>
      </c>
      <c r="V111" s="14" t="n">
        <v>25316.5970460441</v>
      </c>
      <c r="W111" s="14" t="n">
        <v>22823.9425609292</v>
      </c>
      <c r="X111" s="14" t="n">
        <v>29543.5881705699</v>
      </c>
      <c r="Y111" s="14" t="n">
        <v>31420.4763566452</v>
      </c>
      <c r="Z111" s="0" t="s">
        <v>58</v>
      </c>
      <c r="AA111" s="0" t="s">
        <v>844</v>
      </c>
      <c r="AB111" s="15" t="n">
        <v>5E-031</v>
      </c>
      <c r="AC111" s="0" t="n">
        <v>98.61</v>
      </c>
      <c r="AD111" s="0" t="n">
        <v>10.86</v>
      </c>
      <c r="AE111" s="0" t="s">
        <v>848</v>
      </c>
      <c r="AF111" s="15" t="n">
        <v>2E-044</v>
      </c>
      <c r="AG111" s="0" t="s">
        <v>849</v>
      </c>
      <c r="AH111" s="15" t="n">
        <v>2E-048</v>
      </c>
      <c r="AI111" s="0" t="n">
        <v>77.31</v>
      </c>
      <c r="AJ111" s="0" t="n">
        <v>21.49</v>
      </c>
      <c r="AK111" s="0" t="s">
        <v>850</v>
      </c>
      <c r="AL111" s="15" t="n">
        <v>1E-039</v>
      </c>
      <c r="AM111" s="0" t="n">
        <v>65.35</v>
      </c>
      <c r="AN111" s="0" t="n">
        <v>16.11</v>
      </c>
      <c r="AO111" s="0" t="s">
        <v>851</v>
      </c>
      <c r="AP111" s="15" t="n">
        <v>3E-039</v>
      </c>
      <c r="AQ111" s="0" t="n">
        <v>64.57</v>
      </c>
      <c r="AR111" s="0" t="n">
        <v>16.11</v>
      </c>
      <c r="AS111" s="0" t="s">
        <v>170</v>
      </c>
      <c r="AU111" s="0" t="s">
        <v>170</v>
      </c>
      <c r="BA111" s="0" t="s">
        <v>852</v>
      </c>
      <c r="BB111" s="0" t="s">
        <v>853</v>
      </c>
    </row>
    <row r="112" customFormat="false" ht="12.75" hidden="false" customHeight="false" outlineLevel="0" collapsed="false">
      <c r="A112" s="0" t="s">
        <v>854</v>
      </c>
      <c r="B112" s="1" t="n">
        <v>1</v>
      </c>
      <c r="C112" s="0" t="n">
        <v>32506874</v>
      </c>
      <c r="D112" s="0" t="n">
        <v>32507116</v>
      </c>
      <c r="E112" s="0" t="n">
        <v>11</v>
      </c>
      <c r="F112" s="0" t="n">
        <v>5</v>
      </c>
      <c r="G112" s="0" t="n">
        <v>2</v>
      </c>
      <c r="H112" s="0" t="n">
        <v>4</v>
      </c>
      <c r="I112" s="0" t="n">
        <v>6</v>
      </c>
      <c r="J112" s="0" t="n">
        <v>5</v>
      </c>
      <c r="K112" s="0" t="n">
        <v>4</v>
      </c>
      <c r="L112" s="0" t="n">
        <v>0</v>
      </c>
      <c r="M112" s="0" t="n">
        <f aca="false">SUM(E112:L112)</f>
        <v>37</v>
      </c>
      <c r="P112" s="0" t="s">
        <v>52</v>
      </c>
    </row>
    <row r="113" customFormat="false" ht="12.75" hidden="false" customHeight="false" outlineLevel="0" collapsed="false">
      <c r="A113" s="0" t="s">
        <v>855</v>
      </c>
      <c r="B113" s="1" t="n">
        <v>1</v>
      </c>
      <c r="C113" s="0" t="n">
        <v>28808971</v>
      </c>
      <c r="D113" s="0" t="n">
        <v>28809279</v>
      </c>
      <c r="E113" s="0" t="n">
        <v>2</v>
      </c>
      <c r="F113" s="0" t="n">
        <v>2</v>
      </c>
      <c r="G113" s="0" t="n">
        <v>8</v>
      </c>
      <c r="H113" s="0" t="n">
        <v>5</v>
      </c>
      <c r="I113" s="0" t="n">
        <v>5</v>
      </c>
      <c r="J113" s="0" t="n">
        <v>3</v>
      </c>
      <c r="K113" s="0" t="n">
        <v>8</v>
      </c>
      <c r="L113" s="0" t="n">
        <v>2</v>
      </c>
      <c r="M113" s="0" t="n">
        <f aca="false">SUM(E113:L113)</f>
        <v>35</v>
      </c>
      <c r="P113" s="0" t="s">
        <v>52</v>
      </c>
    </row>
    <row r="114" customFormat="false" ht="12.75" hidden="false" customHeight="false" outlineLevel="0" collapsed="false">
      <c r="A114" s="0" t="s">
        <v>856</v>
      </c>
      <c r="B114" s="1" t="n">
        <v>-1</v>
      </c>
      <c r="C114" s="0" t="n">
        <v>26284302</v>
      </c>
      <c r="D114" s="0" t="n">
        <v>26288301</v>
      </c>
      <c r="E114" s="0" t="n">
        <v>8</v>
      </c>
      <c r="F114" s="0" t="n">
        <v>4</v>
      </c>
      <c r="G114" s="0" t="n">
        <v>3</v>
      </c>
      <c r="H114" s="0" t="n">
        <v>4</v>
      </c>
      <c r="I114" s="0" t="n">
        <v>4</v>
      </c>
      <c r="J114" s="0" t="n">
        <v>6</v>
      </c>
      <c r="K114" s="0" t="n">
        <v>2</v>
      </c>
      <c r="L114" s="0" t="n">
        <v>3</v>
      </c>
      <c r="M114" s="0" t="n">
        <f aca="false">SUM(E114:L114)</f>
        <v>34</v>
      </c>
      <c r="N114" s="2" t="s">
        <v>857</v>
      </c>
      <c r="O114" s="3" t="s">
        <v>858</v>
      </c>
      <c r="P114" s="0" t="s">
        <v>859</v>
      </c>
    </row>
    <row r="115" customFormat="false" ht="12.75" hidden="false" customHeight="false" outlineLevel="0" collapsed="false">
      <c r="A115" s="0" t="s">
        <v>860</v>
      </c>
      <c r="B115" s="1" t="n">
        <v>1</v>
      </c>
      <c r="C115" s="0" t="n">
        <v>26129197</v>
      </c>
      <c r="D115" s="0" t="n">
        <v>26130054</v>
      </c>
      <c r="E115" s="0" t="n">
        <v>12</v>
      </c>
      <c r="F115" s="0" t="n">
        <v>4</v>
      </c>
      <c r="G115" s="0" t="n">
        <v>2</v>
      </c>
      <c r="H115" s="0" t="n">
        <v>4</v>
      </c>
      <c r="I115" s="0" t="n">
        <v>3</v>
      </c>
      <c r="J115" s="0" t="n">
        <v>2</v>
      </c>
      <c r="K115" s="0" t="n">
        <v>3</v>
      </c>
      <c r="L115" s="0" t="n">
        <v>3</v>
      </c>
      <c r="M115" s="0" t="n">
        <f aca="false">SUM(E115:L115)</f>
        <v>33</v>
      </c>
      <c r="P115" s="0" t="s">
        <v>52</v>
      </c>
    </row>
    <row r="116" customFormat="false" ht="12.75" hidden="false" customHeight="false" outlineLevel="0" collapsed="false">
      <c r="A116" s="0" t="s">
        <v>861</v>
      </c>
      <c r="B116" s="1" t="n">
        <v>1</v>
      </c>
      <c r="C116" s="0" t="n">
        <v>26611469</v>
      </c>
      <c r="D116" s="0" t="n">
        <v>26613144</v>
      </c>
      <c r="E116" s="0" t="n">
        <v>2</v>
      </c>
      <c r="F116" s="0" t="n">
        <v>2</v>
      </c>
      <c r="G116" s="0" t="n">
        <v>1</v>
      </c>
      <c r="H116" s="0" t="n">
        <v>8</v>
      </c>
      <c r="I116" s="0" t="n">
        <v>10</v>
      </c>
      <c r="J116" s="0" t="n">
        <v>2</v>
      </c>
      <c r="K116" s="0" t="n">
        <v>6</v>
      </c>
      <c r="L116" s="0" t="n">
        <v>2</v>
      </c>
      <c r="M116" s="0" t="n">
        <f aca="false">SUM(E116:L116)</f>
        <v>33</v>
      </c>
      <c r="N116" s="2" t="s">
        <v>862</v>
      </c>
      <c r="O116" s="3" t="s">
        <v>863</v>
      </c>
      <c r="P116" s="0" t="s">
        <v>162</v>
      </c>
      <c r="Q116" s="4" t="s">
        <v>864</v>
      </c>
      <c r="R116" s="14" t="n">
        <v>6150.20259810677</v>
      </c>
      <c r="S116" s="14" t="n">
        <v>6255.81809104915</v>
      </c>
      <c r="T116" s="14" t="n">
        <v>7776.65346054833</v>
      </c>
      <c r="U116" s="14" t="n">
        <v>8446.80047720102</v>
      </c>
      <c r="V116" s="14" t="n">
        <v>6250.33176619974</v>
      </c>
      <c r="W116" s="14" t="n">
        <v>6091.57286946309</v>
      </c>
      <c r="X116" s="14" t="n">
        <v>6674.99499543436</v>
      </c>
      <c r="Y116" s="14" t="n">
        <v>7836.71971867049</v>
      </c>
      <c r="Z116" s="0" t="s">
        <v>58</v>
      </c>
      <c r="AA116" s="0" t="s">
        <v>861</v>
      </c>
      <c r="AB116" s="15" t="n">
        <v>1E-151</v>
      </c>
      <c r="AC116" s="0" t="n">
        <v>100</v>
      </c>
      <c r="AD116" s="0" t="n">
        <v>28.44</v>
      </c>
      <c r="AE116" s="0" t="s">
        <v>865</v>
      </c>
      <c r="AF116" s="15" t="n">
        <v>7E-015</v>
      </c>
      <c r="AG116" s="0" t="s">
        <v>866</v>
      </c>
      <c r="AH116" s="15" t="n">
        <v>5E-008</v>
      </c>
      <c r="AI116" s="0" t="n">
        <v>27.17</v>
      </c>
      <c r="AJ116" s="0" t="n">
        <v>34.24</v>
      </c>
      <c r="AS116" s="0" t="s">
        <v>170</v>
      </c>
      <c r="AU116" s="0" t="s">
        <v>867</v>
      </c>
      <c r="AV116" s="0" t="s">
        <v>868</v>
      </c>
    </row>
    <row r="117" customFormat="false" ht="12.75" hidden="false" customHeight="false" outlineLevel="0" collapsed="false">
      <c r="A117" s="0" t="s">
        <v>869</v>
      </c>
      <c r="B117" s="1" t="n">
        <v>-1</v>
      </c>
      <c r="C117" s="0" t="n">
        <v>31718109</v>
      </c>
      <c r="D117" s="0" t="n">
        <v>31718399</v>
      </c>
      <c r="E117" s="0" t="n">
        <v>1</v>
      </c>
      <c r="F117" s="0" t="n">
        <v>4</v>
      </c>
      <c r="G117" s="0" t="n">
        <v>6</v>
      </c>
      <c r="H117" s="0" t="n">
        <v>5</v>
      </c>
      <c r="I117" s="0" t="n">
        <v>4</v>
      </c>
      <c r="J117" s="0" t="n">
        <v>2</v>
      </c>
      <c r="K117" s="0" t="n">
        <v>3</v>
      </c>
      <c r="L117" s="0" t="n">
        <v>8</v>
      </c>
      <c r="M117" s="0" t="n">
        <f aca="false">SUM(E117:L117)</f>
        <v>33</v>
      </c>
      <c r="P117" s="0" t="s">
        <v>52</v>
      </c>
      <c r="Q117" s="4" t="s">
        <v>870</v>
      </c>
      <c r="R117" s="14" t="n">
        <v>6530.64964468458</v>
      </c>
      <c r="S117" s="14" t="n">
        <v>11221.9005991382</v>
      </c>
      <c r="T117" s="14" t="n">
        <v>12140.5389485109</v>
      </c>
      <c r="U117" s="14" t="n">
        <v>15537.0364806729</v>
      </c>
      <c r="V117" s="14" t="n">
        <v>6815.24091798719</v>
      </c>
      <c r="W117" s="14" t="n">
        <v>9887.99478733832</v>
      </c>
      <c r="X117" s="14" t="n">
        <v>12107.078064849</v>
      </c>
      <c r="Y117" s="14" t="n">
        <v>15948.3350681533</v>
      </c>
      <c r="Z117" s="0" t="s">
        <v>58</v>
      </c>
      <c r="AA117" s="0" t="s">
        <v>869</v>
      </c>
      <c r="AB117" s="15" t="n">
        <v>1E-104</v>
      </c>
      <c r="AC117" s="0" t="n">
        <v>100</v>
      </c>
      <c r="AD117" s="0" t="n">
        <v>65.29</v>
      </c>
      <c r="AE117" s="0" t="s">
        <v>871</v>
      </c>
      <c r="AF117" s="15" t="n">
        <v>2E-018</v>
      </c>
      <c r="AG117" s="0" t="s">
        <v>267</v>
      </c>
      <c r="AS117" s="0" t="s">
        <v>170</v>
      </c>
      <c r="AU117" s="0" t="s">
        <v>170</v>
      </c>
    </row>
    <row r="118" customFormat="false" ht="12.75" hidden="false" customHeight="false" outlineLevel="0" collapsed="false">
      <c r="A118" s="0" t="s">
        <v>872</v>
      </c>
      <c r="B118" s="1" t="n">
        <v>1</v>
      </c>
      <c r="C118" s="0" t="n">
        <v>30873568</v>
      </c>
      <c r="D118" s="0" t="n">
        <v>30873806</v>
      </c>
      <c r="E118" s="0" t="n">
        <v>5</v>
      </c>
      <c r="F118" s="0" t="n">
        <v>7</v>
      </c>
      <c r="G118" s="0" t="n">
        <v>13</v>
      </c>
      <c r="H118" s="0" t="n">
        <v>7</v>
      </c>
      <c r="I118" s="0" t="n">
        <v>0</v>
      </c>
      <c r="J118" s="0" t="n">
        <v>0</v>
      </c>
      <c r="K118" s="0" t="n">
        <v>0</v>
      </c>
      <c r="L118" s="0" t="n">
        <v>0</v>
      </c>
      <c r="M118" s="0" t="n">
        <f aca="false">SUM(E118:L118)</f>
        <v>32</v>
      </c>
      <c r="N118" s="2" t="s">
        <v>873</v>
      </c>
      <c r="O118" s="3" t="s">
        <v>754</v>
      </c>
      <c r="P118" s="0" t="s">
        <v>116</v>
      </c>
    </row>
    <row r="119" customFormat="false" ht="12.75" hidden="false" customHeight="false" outlineLevel="0" collapsed="false">
      <c r="A119" s="0" t="s">
        <v>874</v>
      </c>
      <c r="B119" s="1" t="n">
        <v>1</v>
      </c>
      <c r="C119" s="0" t="n">
        <v>28456623</v>
      </c>
      <c r="D119" s="0" t="n">
        <v>28457183</v>
      </c>
      <c r="E119" s="0" t="n">
        <v>11</v>
      </c>
      <c r="F119" s="0" t="n">
        <v>2</v>
      </c>
      <c r="G119" s="0" t="n">
        <v>5</v>
      </c>
      <c r="H119" s="0" t="n">
        <v>3</v>
      </c>
      <c r="I119" s="0" t="n">
        <v>4</v>
      </c>
      <c r="J119" s="0" t="n">
        <v>0</v>
      </c>
      <c r="K119" s="0" t="n">
        <v>1</v>
      </c>
      <c r="L119" s="0" t="n">
        <v>5</v>
      </c>
      <c r="M119" s="0" t="n">
        <f aca="false">SUM(E119:L119)</f>
        <v>31</v>
      </c>
      <c r="N119" s="2" t="s">
        <v>875</v>
      </c>
      <c r="O119" s="3" t="s">
        <v>876</v>
      </c>
      <c r="P119" s="0" t="s">
        <v>877</v>
      </c>
    </row>
    <row r="120" customFormat="false" ht="12.75" hidden="false" customHeight="false" outlineLevel="0" collapsed="false">
      <c r="A120" s="0" t="s">
        <v>878</v>
      </c>
      <c r="B120" s="1" t="n">
        <v>1</v>
      </c>
      <c r="C120" s="0" t="n">
        <v>32871730</v>
      </c>
      <c r="D120" s="0" t="n">
        <v>32881114</v>
      </c>
      <c r="E120" s="0" t="n">
        <v>0</v>
      </c>
      <c r="F120" s="0" t="n">
        <v>0</v>
      </c>
      <c r="G120" s="0" t="n">
        <v>0</v>
      </c>
      <c r="H120" s="0" t="n">
        <v>0</v>
      </c>
      <c r="I120" s="0" t="n">
        <v>4</v>
      </c>
      <c r="J120" s="0" t="n">
        <v>0</v>
      </c>
      <c r="K120" s="0" t="n">
        <v>11</v>
      </c>
      <c r="L120" s="0" t="n">
        <v>15</v>
      </c>
      <c r="M120" s="0" t="n">
        <f aca="false">SUM(E120:L120)</f>
        <v>30</v>
      </c>
      <c r="N120" s="2" t="s">
        <v>879</v>
      </c>
      <c r="O120" s="3" t="n">
        <v>0</v>
      </c>
      <c r="P120" s="0" t="s">
        <v>880</v>
      </c>
      <c r="Q120" s="4" t="s">
        <v>881</v>
      </c>
      <c r="R120" s="14" t="n">
        <v>19715.2694240042</v>
      </c>
      <c r="S120" s="14" t="n">
        <v>15712.118558481</v>
      </c>
      <c r="T120" s="14" t="n">
        <v>12440.7645783119</v>
      </c>
      <c r="U120" s="14" t="n">
        <v>14243.6015696543</v>
      </c>
      <c r="V120" s="14" t="n">
        <v>20802.2959469487</v>
      </c>
      <c r="W120" s="14" t="n">
        <v>16878.2300404147</v>
      </c>
      <c r="X120" s="14" t="n">
        <v>12939.4699526221</v>
      </c>
      <c r="Y120" s="14" t="n">
        <v>13886.7386997074</v>
      </c>
      <c r="Z120" s="0" t="s">
        <v>58</v>
      </c>
      <c r="AA120" s="0" t="s">
        <v>878</v>
      </c>
      <c r="AB120" s="15" t="n">
        <v>0</v>
      </c>
      <c r="AC120" s="0" t="n">
        <v>99.77</v>
      </c>
      <c r="AD120" s="0" t="n">
        <v>11.49</v>
      </c>
      <c r="AE120" s="0" t="s">
        <v>882</v>
      </c>
      <c r="AF120" s="15" t="n">
        <v>0</v>
      </c>
      <c r="AG120" s="0" t="s">
        <v>883</v>
      </c>
      <c r="AH120" s="15" t="n">
        <v>0</v>
      </c>
      <c r="AI120" s="0" t="n">
        <v>64.42</v>
      </c>
      <c r="AJ120" s="0" t="n">
        <v>99.3</v>
      </c>
      <c r="AK120" s="0" t="s">
        <v>884</v>
      </c>
      <c r="AL120" s="15" t="n">
        <v>0</v>
      </c>
      <c r="AM120" s="0" t="n">
        <v>62.61</v>
      </c>
      <c r="AN120" s="0" t="n">
        <v>65.81</v>
      </c>
      <c r="AO120" s="0" t="s">
        <v>885</v>
      </c>
      <c r="AP120" s="15" t="n">
        <v>0</v>
      </c>
      <c r="AQ120" s="0" t="n">
        <v>53.56</v>
      </c>
      <c r="AR120" s="0" t="n">
        <v>101.12</v>
      </c>
      <c r="AS120" s="0" t="s">
        <v>122</v>
      </c>
      <c r="AT120" s="0" t="s">
        <v>123</v>
      </c>
      <c r="AU120" s="0" t="s">
        <v>886</v>
      </c>
      <c r="AV120" s="0" t="s">
        <v>887</v>
      </c>
      <c r="AY120" s="0" t="s">
        <v>888</v>
      </c>
      <c r="AZ120" s="0" t="s">
        <v>889</v>
      </c>
      <c r="BC120" s="0" t="s">
        <v>890</v>
      </c>
      <c r="BD120" s="0" t="s">
        <v>891</v>
      </c>
    </row>
    <row r="121" customFormat="false" ht="12.75" hidden="false" customHeight="false" outlineLevel="0" collapsed="false">
      <c r="A121" s="0" t="s">
        <v>892</v>
      </c>
      <c r="B121" s="1" t="n">
        <v>1</v>
      </c>
      <c r="C121" s="0" t="n">
        <v>32889261</v>
      </c>
      <c r="D121" s="0" t="n">
        <v>32893871</v>
      </c>
      <c r="E121" s="0" t="n">
        <v>0</v>
      </c>
      <c r="F121" s="0" t="n">
        <v>0</v>
      </c>
      <c r="G121" s="0" t="n">
        <v>0</v>
      </c>
      <c r="H121" s="0" t="n">
        <v>0</v>
      </c>
      <c r="I121" s="0" t="n">
        <v>4</v>
      </c>
      <c r="J121" s="0" t="n">
        <v>0</v>
      </c>
      <c r="K121" s="0" t="n">
        <v>14</v>
      </c>
      <c r="L121" s="0" t="n">
        <v>12</v>
      </c>
      <c r="M121" s="0" t="n">
        <f aca="false">SUM(E121:L121)</f>
        <v>30</v>
      </c>
      <c r="N121" s="2" t="s">
        <v>893</v>
      </c>
      <c r="O121" s="3" t="s">
        <v>894</v>
      </c>
      <c r="P121" s="0" t="s">
        <v>162</v>
      </c>
    </row>
    <row r="122" customFormat="false" ht="12.75" hidden="false" customHeight="false" outlineLevel="0" collapsed="false">
      <c r="A122" s="0" t="s">
        <v>895</v>
      </c>
      <c r="B122" s="1" t="n">
        <v>-1</v>
      </c>
      <c r="C122" s="0" t="n">
        <v>24780496</v>
      </c>
      <c r="D122" s="0" t="n">
        <v>24787888</v>
      </c>
      <c r="E122" s="0" t="n">
        <v>8</v>
      </c>
      <c r="F122" s="0" t="n">
        <v>4</v>
      </c>
      <c r="G122" s="0" t="n">
        <v>1</v>
      </c>
      <c r="H122" s="0" t="n">
        <v>0</v>
      </c>
      <c r="I122" s="0" t="n">
        <v>7</v>
      </c>
      <c r="J122" s="0" t="n">
        <v>5</v>
      </c>
      <c r="K122" s="0" t="n">
        <v>2</v>
      </c>
      <c r="L122" s="0" t="n">
        <v>2</v>
      </c>
      <c r="M122" s="0" t="n">
        <f aca="false">SUM(E122:L122)</f>
        <v>29</v>
      </c>
      <c r="N122" s="2" t="s">
        <v>896</v>
      </c>
      <c r="O122" s="3" t="s">
        <v>897</v>
      </c>
      <c r="P122" s="0" t="s">
        <v>898</v>
      </c>
    </row>
    <row r="123" customFormat="false" ht="12.75" hidden="false" customHeight="false" outlineLevel="0" collapsed="false">
      <c r="A123" s="0" t="s">
        <v>899</v>
      </c>
      <c r="B123" s="1" t="n">
        <v>1</v>
      </c>
      <c r="C123" s="0" t="n">
        <v>29264478</v>
      </c>
      <c r="D123" s="0" t="n">
        <v>29266736</v>
      </c>
      <c r="E123" s="0" t="n">
        <v>5</v>
      </c>
      <c r="F123" s="0" t="n">
        <v>1</v>
      </c>
      <c r="G123" s="0" t="n">
        <v>8</v>
      </c>
      <c r="H123" s="0" t="n">
        <v>1</v>
      </c>
      <c r="I123" s="0" t="n">
        <v>4</v>
      </c>
      <c r="J123" s="0" t="n">
        <v>2</v>
      </c>
      <c r="K123" s="0" t="n">
        <v>3</v>
      </c>
      <c r="L123" s="0" t="n">
        <v>5</v>
      </c>
      <c r="M123" s="0" t="n">
        <f aca="false">SUM(E123:L123)</f>
        <v>29</v>
      </c>
      <c r="N123" s="2" t="s">
        <v>900</v>
      </c>
      <c r="O123" s="3" t="s">
        <v>901</v>
      </c>
      <c r="P123" s="0" t="s">
        <v>902</v>
      </c>
    </row>
    <row r="124" customFormat="false" ht="12.75" hidden="false" customHeight="false" outlineLevel="0" collapsed="false">
      <c r="A124" s="0" t="s">
        <v>903</v>
      </c>
      <c r="B124" s="1" t="n">
        <v>1</v>
      </c>
      <c r="C124" s="0" t="n">
        <v>32660949</v>
      </c>
      <c r="D124" s="0" t="n">
        <v>32666004</v>
      </c>
      <c r="E124" s="0" t="n">
        <v>4</v>
      </c>
      <c r="F124" s="0" t="n">
        <v>3</v>
      </c>
      <c r="G124" s="0" t="n">
        <v>5</v>
      </c>
      <c r="H124" s="0" t="n">
        <v>5</v>
      </c>
      <c r="I124" s="0" t="n">
        <v>4</v>
      </c>
      <c r="J124" s="0" t="n">
        <v>0</v>
      </c>
      <c r="K124" s="0" t="n">
        <v>2</v>
      </c>
      <c r="L124" s="0" t="n">
        <v>6</v>
      </c>
      <c r="M124" s="0" t="n">
        <f aca="false">SUM(E124:L124)</f>
        <v>29</v>
      </c>
      <c r="N124" s="2" t="s">
        <v>363</v>
      </c>
      <c r="O124" s="3" t="s">
        <v>904</v>
      </c>
      <c r="P124" s="0" t="s">
        <v>365</v>
      </c>
    </row>
    <row r="125" customFormat="false" ht="12.75" hidden="false" customHeight="false" outlineLevel="0" collapsed="false">
      <c r="A125" s="0" t="s">
        <v>905</v>
      </c>
      <c r="B125" s="1" t="n">
        <v>1</v>
      </c>
      <c r="C125" s="0" t="n">
        <v>31811033</v>
      </c>
      <c r="D125" s="0" t="n">
        <v>31812789</v>
      </c>
      <c r="E125" s="0" t="n">
        <v>7</v>
      </c>
      <c r="F125" s="0" t="n">
        <v>5</v>
      </c>
      <c r="G125" s="0" t="n">
        <v>8</v>
      </c>
      <c r="H125" s="0" t="n">
        <v>4</v>
      </c>
      <c r="I125" s="0" t="n">
        <v>1</v>
      </c>
      <c r="J125" s="0" t="n">
        <v>0</v>
      </c>
      <c r="K125" s="0" t="n">
        <v>2</v>
      </c>
      <c r="L125" s="0" t="n">
        <v>1</v>
      </c>
      <c r="M125" s="0" t="n">
        <f aca="false">SUM(E125:L125)</f>
        <v>28</v>
      </c>
      <c r="P125" s="0" t="s">
        <v>52</v>
      </c>
      <c r="Q125" s="4" t="s">
        <v>906</v>
      </c>
      <c r="R125" s="14" t="n">
        <v>4780.80597677218</v>
      </c>
      <c r="S125" s="14" t="n">
        <v>5495.12760351499</v>
      </c>
      <c r="T125" s="14" t="n">
        <v>5489.14090457205</v>
      </c>
      <c r="U125" s="14" t="n">
        <v>6161.93261992817</v>
      </c>
      <c r="V125" s="14" t="n">
        <v>3952.47726284931</v>
      </c>
      <c r="W125" s="14" t="n">
        <v>4291.30237830961</v>
      </c>
      <c r="X125" s="14" t="n">
        <v>4314.05131101323</v>
      </c>
      <c r="Y125" s="14" t="n">
        <v>4167.06262266095</v>
      </c>
      <c r="Z125" s="0" t="s">
        <v>58</v>
      </c>
      <c r="AA125" s="0" t="s">
        <v>905</v>
      </c>
      <c r="AB125" s="15" t="n">
        <v>1E-141</v>
      </c>
      <c r="AC125" s="0" t="n">
        <v>96.79</v>
      </c>
      <c r="AD125" s="0" t="n">
        <v>54.37</v>
      </c>
      <c r="AE125" s="0" t="s">
        <v>907</v>
      </c>
      <c r="AF125" s="15" t="n">
        <v>9E-010</v>
      </c>
      <c r="AG125" s="0" t="s">
        <v>908</v>
      </c>
      <c r="AH125" s="15" t="n">
        <v>2E-010</v>
      </c>
      <c r="AI125" s="0" t="n">
        <v>77.27</v>
      </c>
      <c r="AJ125" s="0" t="n">
        <v>28.95</v>
      </c>
      <c r="AK125" s="0" t="s">
        <v>909</v>
      </c>
      <c r="AL125" s="15" t="n">
        <v>5E-007</v>
      </c>
      <c r="AM125" s="0" t="n">
        <v>65.91</v>
      </c>
      <c r="AN125" s="0" t="n">
        <v>28.95</v>
      </c>
      <c r="AS125" s="0" t="s">
        <v>122</v>
      </c>
      <c r="AT125" s="0" t="s">
        <v>123</v>
      </c>
      <c r="AU125" s="0" t="s">
        <v>124</v>
      </c>
      <c r="AV125" s="0" t="s">
        <v>125</v>
      </c>
    </row>
    <row r="126" customFormat="false" ht="12.75" hidden="false" customHeight="false" outlineLevel="0" collapsed="false">
      <c r="A126" s="0" t="s">
        <v>910</v>
      </c>
      <c r="B126" s="1" t="n">
        <v>-1</v>
      </c>
      <c r="C126" s="0" t="n">
        <v>32553456</v>
      </c>
      <c r="D126" s="0" t="n">
        <v>32554252</v>
      </c>
      <c r="E126" s="0" t="n">
        <v>7</v>
      </c>
      <c r="F126" s="0" t="n">
        <v>2</v>
      </c>
      <c r="G126" s="0" t="n">
        <v>2</v>
      </c>
      <c r="H126" s="0" t="n">
        <v>0</v>
      </c>
      <c r="I126" s="0" t="n">
        <v>4</v>
      </c>
      <c r="J126" s="0" t="n">
        <v>2</v>
      </c>
      <c r="K126" s="0" t="n">
        <v>9</v>
      </c>
      <c r="L126" s="0" t="n">
        <v>2</v>
      </c>
      <c r="M126" s="0" t="n">
        <f aca="false">SUM(E126:L126)</f>
        <v>28</v>
      </c>
      <c r="P126" s="0" t="s">
        <v>52</v>
      </c>
    </row>
    <row r="127" customFormat="false" ht="12.75" hidden="false" customHeight="false" outlineLevel="0" collapsed="false">
      <c r="A127" s="0" t="s">
        <v>911</v>
      </c>
      <c r="B127" s="1" t="n">
        <v>-1</v>
      </c>
      <c r="C127" s="0" t="n">
        <v>25194909</v>
      </c>
      <c r="D127" s="0" t="n">
        <v>25197778</v>
      </c>
      <c r="E127" s="0" t="n">
        <v>4</v>
      </c>
      <c r="F127" s="0" t="n">
        <v>4</v>
      </c>
      <c r="G127" s="0" t="n">
        <v>1</v>
      </c>
      <c r="H127" s="0" t="n">
        <v>3</v>
      </c>
      <c r="I127" s="0" t="n">
        <v>7</v>
      </c>
      <c r="J127" s="0" t="n">
        <v>6</v>
      </c>
      <c r="K127" s="0" t="n">
        <v>2</v>
      </c>
      <c r="L127" s="0" t="n">
        <v>0</v>
      </c>
      <c r="M127" s="0" t="n">
        <f aca="false">SUM(E127:L127)</f>
        <v>27</v>
      </c>
      <c r="P127" s="0" t="s">
        <v>52</v>
      </c>
    </row>
    <row r="128" customFormat="false" ht="12.75" hidden="false" customHeight="false" outlineLevel="0" collapsed="false">
      <c r="A128" s="0" t="s">
        <v>912</v>
      </c>
      <c r="B128" s="1" t="n">
        <v>-1</v>
      </c>
      <c r="C128" s="0" t="n">
        <v>26223662</v>
      </c>
      <c r="D128" s="0" t="n">
        <v>26230167</v>
      </c>
      <c r="E128" s="0" t="n">
        <v>5</v>
      </c>
      <c r="F128" s="0" t="n">
        <v>3</v>
      </c>
      <c r="G128" s="0" t="n">
        <v>3</v>
      </c>
      <c r="H128" s="0" t="n">
        <v>5</v>
      </c>
      <c r="I128" s="0" t="n">
        <v>3</v>
      </c>
      <c r="J128" s="0" t="n">
        <v>0</v>
      </c>
      <c r="K128" s="0" t="n">
        <v>3</v>
      </c>
      <c r="L128" s="0" t="n">
        <v>4</v>
      </c>
      <c r="M128" s="0" t="n">
        <f aca="false">SUM(E128:L128)</f>
        <v>26</v>
      </c>
      <c r="N128" s="2" t="s">
        <v>857</v>
      </c>
      <c r="O128" s="3" t="s">
        <v>913</v>
      </c>
      <c r="P128" s="0" t="s">
        <v>859</v>
      </c>
    </row>
    <row r="129" customFormat="false" ht="12.75" hidden="false" customHeight="false" outlineLevel="0" collapsed="false">
      <c r="A129" s="0" t="s">
        <v>914</v>
      </c>
      <c r="B129" s="1" t="n">
        <v>-1</v>
      </c>
      <c r="C129" s="0" t="n">
        <v>32765643</v>
      </c>
      <c r="D129" s="0" t="n">
        <v>32766223</v>
      </c>
      <c r="E129" s="0" t="n">
        <v>9</v>
      </c>
      <c r="F129" s="0" t="n">
        <v>4</v>
      </c>
      <c r="G129" s="0" t="n">
        <v>5</v>
      </c>
      <c r="H129" s="0" t="n">
        <v>0</v>
      </c>
      <c r="I129" s="0" t="n">
        <v>7</v>
      </c>
      <c r="J129" s="0" t="n">
        <v>0</v>
      </c>
      <c r="K129" s="0" t="n">
        <v>1</v>
      </c>
      <c r="L129" s="0" t="n">
        <v>0</v>
      </c>
      <c r="M129" s="0" t="n">
        <f aca="false">SUM(E129:L129)</f>
        <v>26</v>
      </c>
      <c r="N129" s="2" t="s">
        <v>915</v>
      </c>
      <c r="O129" s="3" t="s">
        <v>916</v>
      </c>
      <c r="P129" s="0" t="s">
        <v>162</v>
      </c>
      <c r="Q129" s="4" t="s">
        <v>917</v>
      </c>
      <c r="R129" s="14" t="n">
        <v>11678.5825760288</v>
      </c>
      <c r="S129" s="14" t="n">
        <v>11944.9560986286</v>
      </c>
      <c r="T129" s="14" t="n">
        <v>7624.36317686946</v>
      </c>
      <c r="U129" s="14" t="n">
        <v>7680.32278732723</v>
      </c>
      <c r="V129" s="14" t="n">
        <v>11370.9010094995</v>
      </c>
      <c r="W129" s="14" t="n">
        <v>12038.7793225443</v>
      </c>
      <c r="X129" s="14" t="n">
        <v>8328.07502498933</v>
      </c>
      <c r="Y129" s="14" t="n">
        <v>6769.90871304576</v>
      </c>
      <c r="Z129" s="0" t="s">
        <v>58</v>
      </c>
      <c r="AA129" s="0" t="s">
        <v>914</v>
      </c>
      <c r="AB129" s="15" t="n">
        <v>0</v>
      </c>
      <c r="AC129" s="0" t="n">
        <v>100</v>
      </c>
      <c r="AD129" s="0" t="n">
        <v>57.66</v>
      </c>
      <c r="AE129" s="0" t="s">
        <v>918</v>
      </c>
      <c r="AF129" s="15" t="n">
        <v>1E-040</v>
      </c>
      <c r="AG129" s="0" t="s">
        <v>919</v>
      </c>
      <c r="AH129" s="15" t="n">
        <v>4E-029</v>
      </c>
      <c r="AI129" s="0" t="n">
        <v>48.78</v>
      </c>
      <c r="AJ129" s="0" t="n">
        <v>82.56</v>
      </c>
      <c r="AK129" s="0" t="s">
        <v>920</v>
      </c>
      <c r="AL129" s="15" t="n">
        <v>6E-028</v>
      </c>
      <c r="AM129" s="0" t="n">
        <v>53.74</v>
      </c>
      <c r="AN129" s="0" t="n">
        <v>65.7</v>
      </c>
      <c r="AO129" s="0" t="s">
        <v>921</v>
      </c>
      <c r="AP129" s="15" t="n">
        <v>5E-025</v>
      </c>
      <c r="AQ129" s="0" t="n">
        <v>51.08</v>
      </c>
      <c r="AR129" s="0" t="n">
        <v>62.1</v>
      </c>
      <c r="AS129" s="0" t="s">
        <v>382</v>
      </c>
      <c r="AT129" s="0" t="s">
        <v>383</v>
      </c>
      <c r="AU129" s="0" t="s">
        <v>922</v>
      </c>
      <c r="AV129" s="0" t="s">
        <v>923</v>
      </c>
    </row>
    <row r="130" customFormat="false" ht="12.75" hidden="false" customHeight="false" outlineLevel="0" collapsed="false">
      <c r="A130" s="0" t="s">
        <v>924</v>
      </c>
      <c r="B130" s="1" t="n">
        <v>-1</v>
      </c>
      <c r="C130" s="0" t="n">
        <v>27899125</v>
      </c>
      <c r="D130" s="0" t="n">
        <v>27899596</v>
      </c>
      <c r="E130" s="0" t="n">
        <v>0</v>
      </c>
      <c r="F130" s="0" t="n">
        <v>0</v>
      </c>
      <c r="G130" s="0" t="n">
        <v>24</v>
      </c>
      <c r="H130" s="0" t="n">
        <v>0</v>
      </c>
      <c r="I130" s="0" t="n">
        <v>1</v>
      </c>
      <c r="J130" s="0" t="n">
        <v>0</v>
      </c>
      <c r="K130" s="0" t="n">
        <v>0</v>
      </c>
      <c r="L130" s="0" t="n">
        <v>0</v>
      </c>
      <c r="M130" s="0" t="n">
        <f aca="false">SUM(E130:L130)</f>
        <v>25</v>
      </c>
      <c r="N130" s="2" t="s">
        <v>925</v>
      </c>
      <c r="O130" s="3" t="s">
        <v>926</v>
      </c>
      <c r="P130" s="0" t="s">
        <v>927</v>
      </c>
    </row>
    <row r="131" customFormat="false" ht="12.75" hidden="false" customHeight="false" outlineLevel="0" collapsed="false">
      <c r="A131" s="0" t="s">
        <v>928</v>
      </c>
      <c r="B131" s="1" t="n">
        <v>-1</v>
      </c>
      <c r="C131" s="0" t="n">
        <v>28790238</v>
      </c>
      <c r="D131" s="0" t="n">
        <v>28794121</v>
      </c>
      <c r="E131" s="0" t="n">
        <v>8</v>
      </c>
      <c r="F131" s="0" t="n">
        <v>1</v>
      </c>
      <c r="G131" s="0" t="n">
        <v>2</v>
      </c>
      <c r="H131" s="0" t="n">
        <v>0</v>
      </c>
      <c r="I131" s="0" t="n">
        <v>9</v>
      </c>
      <c r="J131" s="0" t="n">
        <v>3</v>
      </c>
      <c r="K131" s="0" t="n">
        <v>2</v>
      </c>
      <c r="L131" s="0" t="n">
        <v>0</v>
      </c>
      <c r="M131" s="0" t="n">
        <f aca="false">SUM(E131:L131)</f>
        <v>25</v>
      </c>
      <c r="N131" s="2" t="s">
        <v>929</v>
      </c>
      <c r="O131" s="3" t="s">
        <v>92</v>
      </c>
      <c r="P131" s="0" t="s">
        <v>930</v>
      </c>
    </row>
    <row r="132" customFormat="false" ht="12.75" hidden="false" customHeight="false" outlineLevel="0" collapsed="false">
      <c r="A132" s="0" t="s">
        <v>931</v>
      </c>
      <c r="B132" s="1" t="n">
        <v>1</v>
      </c>
      <c r="C132" s="0" t="n">
        <v>32861719</v>
      </c>
      <c r="D132" s="0" t="n">
        <v>32867307</v>
      </c>
      <c r="E132" s="0" t="n">
        <v>0</v>
      </c>
      <c r="F132" s="0" t="n">
        <v>0</v>
      </c>
      <c r="G132" s="0" t="n">
        <v>0</v>
      </c>
      <c r="H132" s="0" t="n">
        <v>0</v>
      </c>
      <c r="I132" s="0" t="n">
        <v>4</v>
      </c>
      <c r="J132" s="0" t="n">
        <v>0</v>
      </c>
      <c r="K132" s="0" t="n">
        <v>6</v>
      </c>
      <c r="L132" s="0" t="n">
        <v>15</v>
      </c>
      <c r="M132" s="0" t="n">
        <f aca="false">SUM(E132:L132)</f>
        <v>25</v>
      </c>
      <c r="N132" s="2" t="s">
        <v>893</v>
      </c>
      <c r="O132" s="3" t="s">
        <v>932</v>
      </c>
      <c r="P132" s="0" t="s">
        <v>162</v>
      </c>
    </row>
    <row r="133" customFormat="false" ht="12.75" hidden="false" customHeight="false" outlineLevel="0" collapsed="false">
      <c r="A133" s="0" t="s">
        <v>933</v>
      </c>
      <c r="B133" s="1" t="n">
        <v>1</v>
      </c>
      <c r="C133" s="0" t="n">
        <v>26085102</v>
      </c>
      <c r="D133" s="0" t="n">
        <v>26085820</v>
      </c>
      <c r="E133" s="0" t="n">
        <v>9</v>
      </c>
      <c r="F133" s="0" t="n">
        <v>3</v>
      </c>
      <c r="G133" s="0" t="n">
        <v>0</v>
      </c>
      <c r="H133" s="0" t="n">
        <v>0</v>
      </c>
      <c r="I133" s="0" t="n">
        <v>11</v>
      </c>
      <c r="J133" s="0" t="n">
        <v>0</v>
      </c>
      <c r="K133" s="0" t="n">
        <v>0</v>
      </c>
      <c r="L133" s="0" t="n">
        <v>0</v>
      </c>
      <c r="M133" s="0" t="n">
        <f aca="false">SUM(E133:L133)</f>
        <v>23</v>
      </c>
      <c r="N133" s="2" t="s">
        <v>934</v>
      </c>
      <c r="O133" s="3" t="s">
        <v>935</v>
      </c>
      <c r="P133" s="0" t="s">
        <v>936</v>
      </c>
    </row>
    <row r="134" customFormat="false" ht="12.75" hidden="false" customHeight="false" outlineLevel="0" collapsed="false">
      <c r="A134" s="0" t="s">
        <v>937</v>
      </c>
      <c r="B134" s="1" t="n">
        <v>-1</v>
      </c>
      <c r="C134" s="0" t="n">
        <v>28192361</v>
      </c>
      <c r="D134" s="0" t="n">
        <v>28199087</v>
      </c>
      <c r="E134" s="0" t="n">
        <v>0</v>
      </c>
      <c r="F134" s="0" t="n">
        <v>1</v>
      </c>
      <c r="G134" s="0" t="n">
        <v>14</v>
      </c>
      <c r="H134" s="0" t="n">
        <v>0</v>
      </c>
      <c r="I134" s="0" t="n">
        <v>7</v>
      </c>
      <c r="J134" s="0" t="n">
        <v>0</v>
      </c>
      <c r="K134" s="0" t="n">
        <v>1</v>
      </c>
      <c r="L134" s="0" t="n">
        <v>0</v>
      </c>
      <c r="M134" s="0" t="n">
        <f aca="false">SUM(E134:L134)</f>
        <v>23</v>
      </c>
      <c r="N134" s="2" t="s">
        <v>938</v>
      </c>
      <c r="O134" s="3" t="s">
        <v>939</v>
      </c>
      <c r="P134" s="0" t="s">
        <v>940</v>
      </c>
    </row>
    <row r="135" customFormat="false" ht="12.75" hidden="false" customHeight="false" outlineLevel="0" collapsed="false">
      <c r="A135" s="0" t="s">
        <v>941</v>
      </c>
      <c r="B135" s="1" t="n">
        <v>1</v>
      </c>
      <c r="C135" s="0" t="n">
        <v>32426434</v>
      </c>
      <c r="D135" s="0" t="n">
        <v>32429303</v>
      </c>
      <c r="E135" s="0" t="n">
        <v>4</v>
      </c>
      <c r="F135" s="0" t="n">
        <v>0</v>
      </c>
      <c r="G135" s="0" t="n">
        <v>5</v>
      </c>
      <c r="H135" s="0" t="n">
        <v>5</v>
      </c>
      <c r="I135" s="0" t="n">
        <v>5</v>
      </c>
      <c r="J135" s="0" t="n">
        <v>2</v>
      </c>
      <c r="K135" s="0" t="n">
        <v>1</v>
      </c>
      <c r="L135" s="0" t="n">
        <v>1</v>
      </c>
      <c r="M135" s="0" t="n">
        <f aca="false">SUM(E135:L135)</f>
        <v>23</v>
      </c>
      <c r="N135" s="2" t="s">
        <v>942</v>
      </c>
      <c r="O135" s="3" t="s">
        <v>418</v>
      </c>
      <c r="P135" s="0" t="s">
        <v>943</v>
      </c>
    </row>
    <row r="136" customFormat="false" ht="12.75" hidden="false" customHeight="false" outlineLevel="0" collapsed="false">
      <c r="A136" s="0" t="s">
        <v>944</v>
      </c>
      <c r="B136" s="1" t="n">
        <v>-1</v>
      </c>
      <c r="C136" s="0" t="n">
        <v>32618564</v>
      </c>
      <c r="D136" s="0" t="n">
        <v>32620413</v>
      </c>
      <c r="E136" s="0" t="n">
        <v>6</v>
      </c>
      <c r="F136" s="0" t="n">
        <v>1</v>
      </c>
      <c r="G136" s="0" t="n">
        <v>1</v>
      </c>
      <c r="H136" s="0" t="n">
        <v>5</v>
      </c>
      <c r="I136" s="0" t="n">
        <v>6</v>
      </c>
      <c r="J136" s="0" t="n">
        <v>2</v>
      </c>
      <c r="K136" s="0" t="n">
        <v>0</v>
      </c>
      <c r="L136" s="0" t="n">
        <v>2</v>
      </c>
      <c r="M136" s="0" t="n">
        <f aca="false">SUM(E136:L136)</f>
        <v>23</v>
      </c>
      <c r="N136" s="2" t="s">
        <v>945</v>
      </c>
      <c r="O136" s="3" t="n">
        <v>0</v>
      </c>
      <c r="P136" s="0" t="s">
        <v>946</v>
      </c>
      <c r="Q136" s="4" t="s">
        <v>947</v>
      </c>
      <c r="R136" s="14" t="n">
        <v>605.126465144077</v>
      </c>
      <c r="S136" s="14" t="n">
        <v>595.741440002406</v>
      </c>
      <c r="T136" s="14" t="n">
        <v>569.824178319377</v>
      </c>
      <c r="U136" s="14" t="n">
        <v>567.39103238424</v>
      </c>
      <c r="V136" s="14" t="n">
        <v>559.387695636545</v>
      </c>
      <c r="W136" s="14" t="n">
        <v>533.46104141495</v>
      </c>
      <c r="X136" s="14" t="n">
        <v>590.723545047019</v>
      </c>
      <c r="Y136" s="14" t="n">
        <v>606.4928317319</v>
      </c>
      <c r="Z136" s="0" t="s">
        <v>58</v>
      </c>
      <c r="AA136" s="0" t="s">
        <v>944</v>
      </c>
      <c r="AB136" s="15" t="n">
        <v>8E-042</v>
      </c>
      <c r="AC136" s="0" t="n">
        <v>100</v>
      </c>
      <c r="AD136" s="0" t="n">
        <v>6.33</v>
      </c>
      <c r="AE136" s="0" t="s">
        <v>948</v>
      </c>
      <c r="AF136" s="15" t="n">
        <v>1E-149</v>
      </c>
      <c r="AG136" s="0" t="s">
        <v>949</v>
      </c>
      <c r="AH136" s="15" t="n">
        <v>0</v>
      </c>
      <c r="AI136" s="0" t="n">
        <v>92.99</v>
      </c>
      <c r="AJ136" s="0" t="n">
        <v>98.78</v>
      </c>
      <c r="AK136" s="0" t="s">
        <v>950</v>
      </c>
      <c r="AL136" s="15" t="n">
        <v>1E-163</v>
      </c>
      <c r="AM136" s="0" t="n">
        <v>84.15</v>
      </c>
      <c r="AN136" s="0" t="n">
        <v>98.78</v>
      </c>
      <c r="AO136" s="0" t="s">
        <v>951</v>
      </c>
      <c r="AP136" s="15" t="n">
        <v>1E-156</v>
      </c>
      <c r="AQ136" s="0" t="n">
        <v>79.88</v>
      </c>
      <c r="AR136" s="0" t="n">
        <v>99.69</v>
      </c>
      <c r="AS136" s="0" t="s">
        <v>952</v>
      </c>
      <c r="AT136" s="0" t="s">
        <v>953</v>
      </c>
      <c r="AU136" s="0" t="s">
        <v>954</v>
      </c>
      <c r="AV136" s="0" t="s">
        <v>955</v>
      </c>
      <c r="AW136" s="0" t="s">
        <v>956</v>
      </c>
      <c r="AX136" s="0" t="s">
        <v>957</v>
      </c>
      <c r="AY136" s="0" t="s">
        <v>958</v>
      </c>
      <c r="AZ136" s="0" t="s">
        <v>959</v>
      </c>
      <c r="BA136" s="0" t="s">
        <v>960</v>
      </c>
      <c r="BB136" s="0" t="s">
        <v>961</v>
      </c>
      <c r="BC136" s="0" t="s">
        <v>962</v>
      </c>
      <c r="BD136" s="0" t="s">
        <v>963</v>
      </c>
    </row>
    <row r="137" customFormat="false" ht="12.75" hidden="false" customHeight="false" outlineLevel="0" collapsed="false">
      <c r="A137" s="0" t="s">
        <v>964</v>
      </c>
      <c r="B137" s="1" t="n">
        <v>-1</v>
      </c>
      <c r="C137" s="0" t="n">
        <v>32612282</v>
      </c>
      <c r="D137" s="0" t="n">
        <v>32614569</v>
      </c>
      <c r="E137" s="0" t="n">
        <v>8</v>
      </c>
      <c r="F137" s="0" t="n">
        <v>4</v>
      </c>
      <c r="G137" s="0" t="n">
        <v>3</v>
      </c>
      <c r="H137" s="0" t="n">
        <v>3</v>
      </c>
      <c r="I137" s="0" t="n">
        <v>2</v>
      </c>
      <c r="J137" s="0" t="n">
        <v>2</v>
      </c>
      <c r="K137" s="0" t="n">
        <v>0</v>
      </c>
      <c r="L137" s="0" t="n">
        <v>0</v>
      </c>
      <c r="M137" s="0" t="n">
        <f aca="false">SUM(E137:L137)</f>
        <v>22</v>
      </c>
      <c r="N137" s="2" t="s">
        <v>965</v>
      </c>
      <c r="O137" s="3" t="s">
        <v>966</v>
      </c>
      <c r="P137" s="0" t="s">
        <v>967</v>
      </c>
    </row>
    <row r="138" customFormat="false" ht="12.75" hidden="false" customHeight="false" outlineLevel="0" collapsed="false">
      <c r="A138" s="0" t="s">
        <v>968</v>
      </c>
      <c r="B138" s="1" t="n">
        <v>-1</v>
      </c>
      <c r="C138" s="0" t="n">
        <v>30751664</v>
      </c>
      <c r="D138" s="0" t="n">
        <v>30753373</v>
      </c>
      <c r="E138" s="0" t="n">
        <v>2</v>
      </c>
      <c r="F138" s="0" t="n">
        <v>1</v>
      </c>
      <c r="G138" s="0" t="n">
        <v>2</v>
      </c>
      <c r="H138" s="0" t="n">
        <v>10</v>
      </c>
      <c r="I138" s="0" t="n">
        <v>1</v>
      </c>
      <c r="J138" s="0" t="n">
        <v>2</v>
      </c>
      <c r="K138" s="0" t="n">
        <v>3</v>
      </c>
      <c r="L138" s="0" t="n">
        <v>0</v>
      </c>
      <c r="M138" s="0" t="n">
        <f aca="false">SUM(E138:L138)</f>
        <v>21</v>
      </c>
      <c r="N138" s="2" t="s">
        <v>969</v>
      </c>
      <c r="O138" s="3" t="s">
        <v>970</v>
      </c>
      <c r="P138" s="0" t="s">
        <v>971</v>
      </c>
    </row>
    <row r="139" customFormat="false" ht="12.75" hidden="false" customHeight="false" outlineLevel="0" collapsed="false">
      <c r="A139" s="0" t="s">
        <v>972</v>
      </c>
      <c r="B139" s="1" t="n">
        <v>-1</v>
      </c>
      <c r="C139" s="0" t="n">
        <v>24613814</v>
      </c>
      <c r="D139" s="0" t="n">
        <v>24616563</v>
      </c>
      <c r="E139" s="0" t="n">
        <v>2</v>
      </c>
      <c r="F139" s="0" t="n">
        <v>2</v>
      </c>
      <c r="G139" s="0" t="n">
        <v>3</v>
      </c>
      <c r="H139" s="0" t="n">
        <v>7</v>
      </c>
      <c r="I139" s="0" t="n">
        <v>3</v>
      </c>
      <c r="J139" s="0" t="n">
        <v>0</v>
      </c>
      <c r="K139" s="0" t="n">
        <v>0</v>
      </c>
      <c r="L139" s="0" t="n">
        <v>3</v>
      </c>
      <c r="M139" s="0" t="n">
        <f aca="false">SUM(E139:L139)</f>
        <v>20</v>
      </c>
      <c r="N139" s="2" t="s">
        <v>973</v>
      </c>
      <c r="O139" s="3" t="n">
        <v>0</v>
      </c>
      <c r="P139" s="0" t="s">
        <v>974</v>
      </c>
    </row>
    <row r="140" customFormat="false" ht="12.75" hidden="false" customHeight="false" outlineLevel="0" collapsed="false">
      <c r="A140" s="0" t="s">
        <v>975</v>
      </c>
      <c r="B140" s="1" t="n">
        <v>1</v>
      </c>
      <c r="C140" s="0" t="n">
        <v>26572675</v>
      </c>
      <c r="D140" s="0" t="n">
        <v>26576431</v>
      </c>
      <c r="E140" s="0" t="n">
        <v>0</v>
      </c>
      <c r="F140" s="0" t="n">
        <v>0</v>
      </c>
      <c r="G140" s="0" t="n">
        <v>7</v>
      </c>
      <c r="H140" s="0" t="n">
        <v>3</v>
      </c>
      <c r="I140" s="0" t="n">
        <v>1</v>
      </c>
      <c r="J140" s="0" t="n">
        <v>2</v>
      </c>
      <c r="K140" s="0" t="n">
        <v>2</v>
      </c>
      <c r="L140" s="0" t="n">
        <v>5</v>
      </c>
      <c r="M140" s="0" t="n">
        <f aca="false">SUM(E140:L140)</f>
        <v>20</v>
      </c>
      <c r="N140" s="2" t="s">
        <v>976</v>
      </c>
      <c r="O140" s="3" t="s">
        <v>977</v>
      </c>
      <c r="P140" s="0" t="s">
        <v>978</v>
      </c>
    </row>
    <row r="141" customFormat="false" ht="12.75" hidden="false" customHeight="false" outlineLevel="0" collapsed="false">
      <c r="A141" s="0" t="s">
        <v>979</v>
      </c>
      <c r="B141" s="1" t="n">
        <v>1</v>
      </c>
      <c r="C141" s="0" t="n">
        <v>27604857</v>
      </c>
      <c r="D141" s="0" t="n">
        <v>27606057</v>
      </c>
      <c r="E141" s="0" t="n">
        <v>4</v>
      </c>
      <c r="F141" s="0" t="n">
        <v>0</v>
      </c>
      <c r="G141" s="0" t="n">
        <v>3</v>
      </c>
      <c r="H141" s="0" t="n">
        <v>1</v>
      </c>
      <c r="I141" s="0" t="n">
        <v>2</v>
      </c>
      <c r="J141" s="0" t="n">
        <v>3</v>
      </c>
      <c r="K141" s="0" t="n">
        <v>6</v>
      </c>
      <c r="L141" s="0" t="n">
        <v>1</v>
      </c>
      <c r="M141" s="0" t="n">
        <f aca="false">SUM(E141:L141)</f>
        <v>20</v>
      </c>
      <c r="N141" s="2" t="s">
        <v>980</v>
      </c>
      <c r="O141" s="3" t="s">
        <v>981</v>
      </c>
      <c r="P141" s="0" t="s">
        <v>116</v>
      </c>
    </row>
    <row r="142" customFormat="false" ht="12.75" hidden="false" customHeight="false" outlineLevel="0" collapsed="false">
      <c r="A142" s="0" t="s">
        <v>982</v>
      </c>
      <c r="B142" s="1" t="n">
        <v>1</v>
      </c>
      <c r="C142" s="0" t="n">
        <v>30612228</v>
      </c>
      <c r="D142" s="0" t="n">
        <v>30612562</v>
      </c>
      <c r="E142" s="0" t="n">
        <v>1</v>
      </c>
      <c r="F142" s="0" t="n">
        <v>7</v>
      </c>
      <c r="G142" s="0" t="n">
        <v>1</v>
      </c>
      <c r="H142" s="0" t="n">
        <v>0</v>
      </c>
      <c r="I142" s="0" t="n">
        <v>4</v>
      </c>
      <c r="J142" s="0" t="n">
        <v>2</v>
      </c>
      <c r="K142" s="0" t="n">
        <v>2</v>
      </c>
      <c r="L142" s="0" t="n">
        <v>2</v>
      </c>
      <c r="M142" s="0" t="n">
        <f aca="false">SUM(E142:L142)</f>
        <v>19</v>
      </c>
      <c r="N142" s="2" t="s">
        <v>983</v>
      </c>
      <c r="O142" s="3" t="s">
        <v>984</v>
      </c>
      <c r="P142" s="0" t="s">
        <v>985</v>
      </c>
    </row>
    <row r="143" customFormat="false" ht="12.75" hidden="false" customHeight="false" outlineLevel="0" collapsed="false">
      <c r="A143" s="0" t="s">
        <v>986</v>
      </c>
      <c r="B143" s="1" t="n">
        <v>1</v>
      </c>
      <c r="C143" s="0" t="n">
        <v>31546734</v>
      </c>
      <c r="D143" s="0" t="n">
        <v>31546829</v>
      </c>
      <c r="E143" s="0" t="n">
        <v>1</v>
      </c>
      <c r="F143" s="0" t="n">
        <v>2</v>
      </c>
      <c r="G143" s="0" t="n">
        <v>3</v>
      </c>
      <c r="H143" s="0" t="n">
        <v>3</v>
      </c>
      <c r="I143" s="0" t="n">
        <v>1</v>
      </c>
      <c r="J143" s="0" t="n">
        <v>5</v>
      </c>
      <c r="K143" s="0" t="n">
        <v>2</v>
      </c>
      <c r="L143" s="0" t="n">
        <v>2</v>
      </c>
      <c r="M143" s="0" t="n">
        <f aca="false">SUM(E143:L143)</f>
        <v>19</v>
      </c>
    </row>
    <row r="144" customFormat="false" ht="12.75" hidden="false" customHeight="false" outlineLevel="0" collapsed="false">
      <c r="A144" s="0" t="s">
        <v>987</v>
      </c>
      <c r="B144" s="1" t="n">
        <v>-1</v>
      </c>
      <c r="C144" s="0" t="n">
        <v>27777146</v>
      </c>
      <c r="D144" s="0" t="n">
        <v>27780967</v>
      </c>
      <c r="E144" s="0" t="n">
        <v>5</v>
      </c>
      <c r="F144" s="0" t="n">
        <v>2</v>
      </c>
      <c r="G144" s="0" t="n">
        <v>2</v>
      </c>
      <c r="H144" s="0" t="n">
        <v>1</v>
      </c>
      <c r="I144" s="0" t="n">
        <v>3</v>
      </c>
      <c r="J144" s="0" t="n">
        <v>0</v>
      </c>
      <c r="K144" s="0" t="n">
        <v>3</v>
      </c>
      <c r="L144" s="0" t="n">
        <v>2</v>
      </c>
      <c r="M144" s="0" t="n">
        <f aca="false">SUM(E144:L144)</f>
        <v>18</v>
      </c>
      <c r="N144" s="2" t="s">
        <v>988</v>
      </c>
      <c r="O144" s="3" t="n">
        <v>0</v>
      </c>
      <c r="P144" s="0" t="s">
        <v>989</v>
      </c>
    </row>
    <row r="145" customFormat="false" ht="12.75" hidden="false" customHeight="false" outlineLevel="0" collapsed="false">
      <c r="A145" s="0" t="s">
        <v>990</v>
      </c>
      <c r="B145" s="1" t="n">
        <v>-1</v>
      </c>
      <c r="C145" s="0" t="n">
        <v>24735945</v>
      </c>
      <c r="D145" s="0" t="n">
        <v>24741711</v>
      </c>
      <c r="E145" s="0" t="n">
        <v>4</v>
      </c>
      <c r="F145" s="0" t="n">
        <v>3</v>
      </c>
      <c r="G145" s="0" t="n">
        <v>1</v>
      </c>
      <c r="H145" s="0" t="n">
        <v>3</v>
      </c>
      <c r="I145" s="0" t="n">
        <v>3</v>
      </c>
      <c r="J145" s="0" t="n">
        <v>0</v>
      </c>
      <c r="K145" s="0" t="n">
        <v>2</v>
      </c>
      <c r="L145" s="0" t="n">
        <v>0</v>
      </c>
      <c r="M145" s="0" t="n">
        <f aca="false">SUM(E145:L145)</f>
        <v>16</v>
      </c>
      <c r="N145" s="2" t="s">
        <v>896</v>
      </c>
      <c r="O145" s="3" t="n">
        <v>0</v>
      </c>
      <c r="P145" s="0" t="s">
        <v>898</v>
      </c>
    </row>
    <row r="146" customFormat="false" ht="12.75" hidden="false" customHeight="false" outlineLevel="0" collapsed="false">
      <c r="A146" s="0" t="s">
        <v>991</v>
      </c>
      <c r="B146" s="1" t="n">
        <v>1</v>
      </c>
      <c r="C146" s="0" t="n">
        <v>25832843</v>
      </c>
      <c r="D146" s="0" t="n">
        <v>25834983</v>
      </c>
      <c r="E146" s="0" t="n">
        <v>4</v>
      </c>
      <c r="F146" s="0" t="n">
        <v>2</v>
      </c>
      <c r="G146" s="0" t="n">
        <v>3</v>
      </c>
      <c r="H146" s="0" t="n">
        <v>3</v>
      </c>
      <c r="I146" s="0" t="n">
        <v>1</v>
      </c>
      <c r="J146" s="0" t="n">
        <v>2</v>
      </c>
      <c r="K146" s="0" t="n">
        <v>1</v>
      </c>
      <c r="L146" s="0" t="n">
        <v>0</v>
      </c>
      <c r="M146" s="0" t="n">
        <f aca="false">SUM(E146:L146)</f>
        <v>16</v>
      </c>
      <c r="N146" s="2" t="s">
        <v>992</v>
      </c>
      <c r="O146" s="3" t="s">
        <v>863</v>
      </c>
      <c r="P146" s="0" t="s">
        <v>116</v>
      </c>
    </row>
    <row r="147" customFormat="false" ht="12.75" hidden="false" customHeight="false" outlineLevel="0" collapsed="false">
      <c r="A147" s="0" t="s">
        <v>993</v>
      </c>
      <c r="B147" s="1" t="n">
        <v>1</v>
      </c>
      <c r="C147" s="0" t="n">
        <v>26632636</v>
      </c>
      <c r="D147" s="0" t="n">
        <v>26633714</v>
      </c>
      <c r="E147" s="0" t="n">
        <v>1</v>
      </c>
      <c r="F147" s="0" t="n">
        <v>0</v>
      </c>
      <c r="G147" s="0" t="n">
        <v>1</v>
      </c>
      <c r="H147" s="0" t="n">
        <v>3</v>
      </c>
      <c r="I147" s="0" t="n">
        <v>4</v>
      </c>
      <c r="J147" s="0" t="n">
        <v>0</v>
      </c>
      <c r="K147" s="0" t="n">
        <v>4</v>
      </c>
      <c r="L147" s="0" t="n">
        <v>3</v>
      </c>
      <c r="M147" s="0" t="n">
        <f aca="false">SUM(E147:L147)</f>
        <v>16</v>
      </c>
      <c r="N147" s="2" t="s">
        <v>994</v>
      </c>
      <c r="O147" s="3" t="s">
        <v>687</v>
      </c>
      <c r="P147" s="0" t="s">
        <v>162</v>
      </c>
    </row>
    <row r="148" customFormat="false" ht="12.75" hidden="false" customHeight="false" outlineLevel="0" collapsed="false">
      <c r="A148" s="0" t="s">
        <v>995</v>
      </c>
      <c r="B148" s="1" t="n">
        <v>1</v>
      </c>
      <c r="C148" s="0" t="n">
        <v>32382388</v>
      </c>
      <c r="D148" s="0" t="n">
        <v>32384331</v>
      </c>
      <c r="E148" s="0" t="n">
        <v>1</v>
      </c>
      <c r="F148" s="0" t="n">
        <v>1</v>
      </c>
      <c r="G148" s="0" t="n">
        <v>3</v>
      </c>
      <c r="H148" s="0" t="n">
        <v>3</v>
      </c>
      <c r="I148" s="0" t="n">
        <v>0</v>
      </c>
      <c r="J148" s="0" t="n">
        <v>0</v>
      </c>
      <c r="K148" s="0" t="n">
        <v>2</v>
      </c>
      <c r="L148" s="0" t="n">
        <v>6</v>
      </c>
      <c r="M148" s="0" t="n">
        <f aca="false">SUM(E148:L148)</f>
        <v>16</v>
      </c>
      <c r="N148" s="2" t="s">
        <v>996</v>
      </c>
      <c r="O148" s="3" t="s">
        <v>997</v>
      </c>
      <c r="P148" s="0" t="s">
        <v>998</v>
      </c>
    </row>
    <row r="149" customFormat="false" ht="12.75" hidden="false" customHeight="false" outlineLevel="0" collapsed="false">
      <c r="A149" s="0" t="s">
        <v>999</v>
      </c>
      <c r="B149" s="1" t="n">
        <v>1</v>
      </c>
      <c r="C149" s="0" t="n">
        <v>30191860</v>
      </c>
      <c r="D149" s="0" t="n">
        <v>30192849</v>
      </c>
      <c r="E149" s="0" t="n">
        <v>2</v>
      </c>
      <c r="F149" s="0" t="n">
        <v>4</v>
      </c>
      <c r="G149" s="0" t="n">
        <v>3</v>
      </c>
      <c r="H149" s="0" t="n">
        <v>1</v>
      </c>
      <c r="I149" s="0" t="n">
        <v>1</v>
      </c>
      <c r="J149" s="0" t="n">
        <v>0</v>
      </c>
      <c r="K149" s="0" t="n">
        <v>1</v>
      </c>
      <c r="L149" s="0" t="n">
        <v>2</v>
      </c>
      <c r="M149" s="0" t="n">
        <f aca="false">SUM(E149:L149)</f>
        <v>14</v>
      </c>
      <c r="N149" s="2" t="s">
        <v>1000</v>
      </c>
      <c r="O149" s="3" t="s">
        <v>1001</v>
      </c>
      <c r="P149" s="0" t="s">
        <v>162</v>
      </c>
    </row>
    <row r="150" customFormat="false" ht="12.75" hidden="false" customHeight="false" outlineLevel="0" collapsed="false">
      <c r="A150" s="0" t="s">
        <v>1002</v>
      </c>
      <c r="B150" s="1" t="n">
        <v>1</v>
      </c>
      <c r="C150" s="0" t="n">
        <v>30647494</v>
      </c>
      <c r="D150" s="0" t="n">
        <v>30648355</v>
      </c>
      <c r="E150" s="0" t="n">
        <v>1</v>
      </c>
      <c r="F150" s="0" t="n">
        <v>3</v>
      </c>
      <c r="G150" s="0" t="n">
        <v>2</v>
      </c>
      <c r="H150" s="0" t="n">
        <v>0</v>
      </c>
      <c r="I150" s="0" t="n">
        <v>2</v>
      </c>
      <c r="J150" s="0" t="n">
        <v>2</v>
      </c>
      <c r="K150" s="0" t="n">
        <v>1</v>
      </c>
      <c r="L150" s="0" t="n">
        <v>3</v>
      </c>
      <c r="M150" s="0" t="n">
        <f aca="false">SUM(E150:L150)</f>
        <v>14</v>
      </c>
      <c r="P150" s="0" t="s">
        <v>52</v>
      </c>
    </row>
    <row r="151" customFormat="false" ht="12.75" hidden="false" customHeight="false" outlineLevel="0" collapsed="false">
      <c r="A151" s="0" t="s">
        <v>1003</v>
      </c>
      <c r="B151" s="1" t="n">
        <v>-1</v>
      </c>
      <c r="C151" s="0" t="n">
        <v>30741957</v>
      </c>
      <c r="D151" s="0" t="n">
        <v>30742650</v>
      </c>
      <c r="E151" s="0" t="n">
        <v>6</v>
      </c>
      <c r="F151" s="0" t="n">
        <v>1</v>
      </c>
      <c r="G151" s="0" t="n">
        <v>1</v>
      </c>
      <c r="H151" s="0" t="n">
        <v>1</v>
      </c>
      <c r="I151" s="0" t="n">
        <v>2</v>
      </c>
      <c r="J151" s="0" t="n">
        <v>0</v>
      </c>
      <c r="K151" s="0" t="n">
        <v>1</v>
      </c>
      <c r="L151" s="0" t="n">
        <v>1</v>
      </c>
      <c r="M151" s="0" t="n">
        <f aca="false">SUM(E151:L151)</f>
        <v>13</v>
      </c>
      <c r="N151" s="2" t="s">
        <v>1004</v>
      </c>
      <c r="O151" s="3" t="s">
        <v>1005</v>
      </c>
      <c r="P151" s="0" t="s">
        <v>1006</v>
      </c>
    </row>
    <row r="152" customFormat="false" ht="12.75" hidden="false" customHeight="false" outlineLevel="0" collapsed="false">
      <c r="A152" s="0" t="s">
        <v>1007</v>
      </c>
      <c r="B152" s="1" t="n">
        <v>-1</v>
      </c>
      <c r="C152" s="0" t="n">
        <v>32395823</v>
      </c>
      <c r="D152" s="0" t="n">
        <v>32396083</v>
      </c>
      <c r="E152" s="0" t="n">
        <v>0</v>
      </c>
      <c r="F152" s="0" t="n">
        <v>1</v>
      </c>
      <c r="G152" s="0" t="n">
        <v>3</v>
      </c>
      <c r="H152" s="0" t="n">
        <v>3</v>
      </c>
      <c r="I152" s="0" t="n">
        <v>2</v>
      </c>
      <c r="J152" s="0" t="n">
        <v>0</v>
      </c>
      <c r="K152" s="0" t="n">
        <v>1</v>
      </c>
      <c r="L152" s="0" t="n">
        <v>3</v>
      </c>
      <c r="M152" s="0" t="n">
        <f aca="false">SUM(E152:L152)</f>
        <v>13</v>
      </c>
      <c r="P152" s="0" t="s">
        <v>52</v>
      </c>
    </row>
    <row r="153" customFormat="false" ht="12.75" hidden="false" customHeight="false" outlineLevel="0" collapsed="false">
      <c r="A153" s="0" t="s">
        <v>1008</v>
      </c>
      <c r="B153" s="1" t="n">
        <v>1</v>
      </c>
      <c r="C153" s="0" t="n">
        <v>25696386</v>
      </c>
      <c r="D153" s="0" t="n">
        <v>25697740</v>
      </c>
      <c r="E153" s="0" t="n">
        <v>1</v>
      </c>
      <c r="F153" s="0" t="n">
        <v>4</v>
      </c>
      <c r="G153" s="0" t="n">
        <v>2</v>
      </c>
      <c r="H153" s="0" t="n">
        <v>0</v>
      </c>
      <c r="I153" s="0" t="n">
        <v>1</v>
      </c>
      <c r="J153" s="0" t="n">
        <v>2</v>
      </c>
      <c r="K153" s="0" t="n">
        <v>1</v>
      </c>
      <c r="L153" s="0" t="n">
        <v>1</v>
      </c>
      <c r="M153" s="0" t="n">
        <f aca="false">SUM(E153:L153)</f>
        <v>12</v>
      </c>
      <c r="N153" s="2" t="s">
        <v>1009</v>
      </c>
      <c r="O153" s="3" t="s">
        <v>1010</v>
      </c>
      <c r="P153" s="0" t="s">
        <v>1011</v>
      </c>
    </row>
    <row r="154" customFormat="false" ht="12.75" hidden="false" customHeight="false" outlineLevel="0" collapsed="false">
      <c r="A154" s="0" t="s">
        <v>1012</v>
      </c>
      <c r="B154" s="1" t="n">
        <v>1</v>
      </c>
      <c r="C154" s="0" t="n">
        <v>28471227</v>
      </c>
      <c r="D154" s="0" t="n">
        <v>28487025</v>
      </c>
      <c r="E154" s="0" t="n">
        <v>4</v>
      </c>
      <c r="F154" s="0" t="n">
        <v>1</v>
      </c>
      <c r="G154" s="0" t="n">
        <v>1</v>
      </c>
      <c r="H154" s="0" t="n">
        <v>0</v>
      </c>
      <c r="I154" s="0" t="n">
        <v>1</v>
      </c>
      <c r="J154" s="0" t="n">
        <v>2</v>
      </c>
      <c r="K154" s="0" t="n">
        <v>2</v>
      </c>
      <c r="L154" s="0" t="n">
        <v>1</v>
      </c>
      <c r="M154" s="0" t="n">
        <f aca="false">SUM(E154:L154)</f>
        <v>12</v>
      </c>
      <c r="N154" s="2" t="s">
        <v>1013</v>
      </c>
      <c r="O154" s="3" t="n">
        <v>0</v>
      </c>
      <c r="P154" s="0" t="s">
        <v>162</v>
      </c>
    </row>
    <row r="155" customFormat="false" ht="12.75" hidden="false" customHeight="false" outlineLevel="0" collapsed="false">
      <c r="A155" s="0" t="s">
        <v>1014</v>
      </c>
      <c r="B155" s="1" t="n">
        <v>1</v>
      </c>
      <c r="C155" s="0" t="n">
        <v>30044891</v>
      </c>
      <c r="D155" s="0" t="n">
        <v>30045091</v>
      </c>
      <c r="E155" s="0" t="n">
        <v>4</v>
      </c>
      <c r="F155" s="0" t="n">
        <v>4</v>
      </c>
      <c r="G155" s="0" t="n">
        <v>3</v>
      </c>
      <c r="H155" s="0" t="n">
        <v>1</v>
      </c>
      <c r="I155" s="0" t="n">
        <v>0</v>
      </c>
      <c r="J155" s="0" t="n">
        <v>0</v>
      </c>
      <c r="K155" s="0" t="n">
        <v>0</v>
      </c>
      <c r="L155" s="0" t="n">
        <v>0</v>
      </c>
      <c r="M155" s="0" t="n">
        <f aca="false">SUM(E155:L155)</f>
        <v>12</v>
      </c>
      <c r="N155" s="2" t="s">
        <v>1015</v>
      </c>
      <c r="O155" s="3" t="s">
        <v>1016</v>
      </c>
      <c r="P155" s="0" t="s">
        <v>1017</v>
      </c>
    </row>
    <row r="156" customFormat="false" ht="12.75" hidden="false" customHeight="false" outlineLevel="0" collapsed="false">
      <c r="A156" s="0" t="s">
        <v>1018</v>
      </c>
      <c r="B156" s="1" t="n">
        <v>-1</v>
      </c>
      <c r="C156" s="0" t="n">
        <v>32881932</v>
      </c>
      <c r="D156" s="0" t="n">
        <v>32886494</v>
      </c>
      <c r="E156" s="0" t="n">
        <v>0</v>
      </c>
      <c r="F156" s="0" t="n">
        <v>0</v>
      </c>
      <c r="G156" s="0" t="n">
        <v>0</v>
      </c>
      <c r="H156" s="0" t="n">
        <v>0</v>
      </c>
      <c r="I156" s="0" t="n">
        <v>4</v>
      </c>
      <c r="J156" s="0" t="n">
        <v>0</v>
      </c>
      <c r="K156" s="0" t="n">
        <v>3</v>
      </c>
      <c r="L156" s="0" t="n">
        <v>5</v>
      </c>
      <c r="M156" s="0" t="n">
        <f aca="false">SUM(E156:L156)</f>
        <v>12</v>
      </c>
      <c r="N156" s="2" t="s">
        <v>879</v>
      </c>
      <c r="O156" s="3" t="s">
        <v>1019</v>
      </c>
      <c r="P156" s="0" t="s">
        <v>880</v>
      </c>
    </row>
    <row r="157" customFormat="false" ht="12.75" hidden="false" customHeight="false" outlineLevel="0" collapsed="false">
      <c r="A157" s="0" t="s">
        <v>1020</v>
      </c>
      <c r="B157" s="1" t="n">
        <v>-1</v>
      </c>
      <c r="C157" s="0" t="n">
        <v>25744616</v>
      </c>
      <c r="D157" s="0" t="n">
        <v>25746536</v>
      </c>
      <c r="E157" s="0" t="n">
        <v>0</v>
      </c>
      <c r="F157" s="0" t="n">
        <v>2</v>
      </c>
      <c r="G157" s="0" t="n">
        <v>6</v>
      </c>
      <c r="H157" s="0" t="n">
        <v>1</v>
      </c>
      <c r="I157" s="0" t="n">
        <v>0</v>
      </c>
      <c r="J157" s="0" t="n">
        <v>0</v>
      </c>
      <c r="K157" s="0" t="n">
        <v>0</v>
      </c>
      <c r="L157" s="0" t="n">
        <v>2</v>
      </c>
      <c r="M157" s="0" t="n">
        <f aca="false">SUM(E157:L157)</f>
        <v>11</v>
      </c>
      <c r="N157" s="2" t="s">
        <v>1021</v>
      </c>
      <c r="O157" s="3" t="s">
        <v>1022</v>
      </c>
      <c r="P157" s="0" t="s">
        <v>116</v>
      </c>
      <c r="Q157" s="4" t="s">
        <v>1023</v>
      </c>
      <c r="R157" s="14" t="n">
        <v>2120.63033397104</v>
      </c>
      <c r="S157" s="14" t="n">
        <v>1706.30298586679</v>
      </c>
      <c r="T157" s="14" t="n">
        <v>1894.03712271122</v>
      </c>
      <c r="U157" s="14" t="n">
        <v>1775.6446370822</v>
      </c>
      <c r="V157" s="14" t="n">
        <v>1497.93950500353</v>
      </c>
      <c r="W157" s="14" t="n">
        <v>1185.8172350102</v>
      </c>
      <c r="X157" s="14" t="n">
        <v>1165.31050113988</v>
      </c>
      <c r="Y157" s="14" t="n">
        <v>1105.07869989299</v>
      </c>
      <c r="Z157" s="0" t="s">
        <v>58</v>
      </c>
      <c r="AA157" s="0" t="s">
        <v>1020</v>
      </c>
      <c r="AB157" s="15" t="n">
        <v>3E-066</v>
      </c>
      <c r="AC157" s="0" t="n">
        <v>97.87</v>
      </c>
      <c r="AD157" s="0" t="n">
        <v>29.81</v>
      </c>
      <c r="AE157" s="0" t="s">
        <v>1024</v>
      </c>
      <c r="AF157" s="15" t="n">
        <v>6E-024</v>
      </c>
      <c r="AG157" s="0" t="s">
        <v>1025</v>
      </c>
      <c r="AH157" s="15" t="n">
        <v>5E-027</v>
      </c>
      <c r="AI157" s="0" t="n">
        <v>73.68</v>
      </c>
      <c r="AJ157" s="0" t="n">
        <v>10.81</v>
      </c>
      <c r="AK157" s="0" t="s">
        <v>1026</v>
      </c>
      <c r="AL157" s="15" t="n">
        <v>2E-026</v>
      </c>
      <c r="AM157" s="0" t="n">
        <v>73.33</v>
      </c>
      <c r="AN157" s="0" t="n">
        <v>9.7</v>
      </c>
      <c r="AO157" s="0" t="s">
        <v>1027</v>
      </c>
      <c r="AP157" s="15" t="n">
        <v>1E-022</v>
      </c>
      <c r="AQ157" s="0" t="n">
        <v>61.84</v>
      </c>
      <c r="AR157" s="0" t="n">
        <v>12.06</v>
      </c>
      <c r="AS157" s="0" t="s">
        <v>1028</v>
      </c>
      <c r="AT157" s="0" t="s">
        <v>1029</v>
      </c>
      <c r="AU157" s="0" t="s">
        <v>1030</v>
      </c>
      <c r="AV157" s="0" t="s">
        <v>1031</v>
      </c>
    </row>
    <row r="158" customFormat="false" ht="12.75" hidden="false" customHeight="false" outlineLevel="0" collapsed="false">
      <c r="A158" s="0" t="s">
        <v>1032</v>
      </c>
      <c r="B158" s="1" t="n">
        <v>1</v>
      </c>
      <c r="C158" s="0" t="n">
        <v>28493863</v>
      </c>
      <c r="D158" s="0" t="n">
        <v>28494099</v>
      </c>
      <c r="E158" s="0" t="n">
        <v>4</v>
      </c>
      <c r="F158" s="0" t="n">
        <v>2</v>
      </c>
      <c r="G158" s="0" t="n">
        <v>1</v>
      </c>
      <c r="H158" s="0" t="n">
        <v>1</v>
      </c>
      <c r="I158" s="0" t="n">
        <v>2</v>
      </c>
      <c r="J158" s="0" t="n">
        <v>0</v>
      </c>
      <c r="K158" s="0" t="n">
        <v>1</v>
      </c>
      <c r="L158" s="0" t="n">
        <v>0</v>
      </c>
      <c r="M158" s="0" t="n">
        <f aca="false">SUM(E158:L158)</f>
        <v>11</v>
      </c>
      <c r="P158" s="0" t="s">
        <v>52</v>
      </c>
    </row>
    <row r="159" customFormat="false" ht="12.75" hidden="false" customHeight="false" outlineLevel="0" collapsed="false">
      <c r="A159" s="0" t="s">
        <v>1033</v>
      </c>
      <c r="B159" s="1" t="n">
        <v>-1</v>
      </c>
      <c r="C159" s="0" t="n">
        <v>31331640</v>
      </c>
      <c r="D159" s="0" t="n">
        <v>31334062</v>
      </c>
      <c r="E159" s="0" t="n">
        <v>1</v>
      </c>
      <c r="F159" s="0" t="n">
        <v>0</v>
      </c>
      <c r="G159" s="0" t="n">
        <v>3</v>
      </c>
      <c r="H159" s="0" t="n">
        <v>0</v>
      </c>
      <c r="I159" s="0" t="n">
        <v>3</v>
      </c>
      <c r="J159" s="0" t="n">
        <v>2</v>
      </c>
      <c r="K159" s="0" t="n">
        <v>0</v>
      </c>
      <c r="L159" s="0" t="n">
        <v>1</v>
      </c>
      <c r="M159" s="0" t="n">
        <f aca="false">SUM(E159:L159)</f>
        <v>10</v>
      </c>
      <c r="N159" s="2" t="s">
        <v>1034</v>
      </c>
      <c r="O159" s="3" t="s">
        <v>1035</v>
      </c>
      <c r="P159" s="0" t="s">
        <v>1036</v>
      </c>
    </row>
    <row r="160" customFormat="false" ht="12.75" hidden="false" customHeight="false" outlineLevel="0" collapsed="false">
      <c r="A160" s="0" t="s">
        <v>1037</v>
      </c>
      <c r="B160" s="1" t="n">
        <v>-1</v>
      </c>
      <c r="C160" s="0" t="n">
        <v>32389697</v>
      </c>
      <c r="D160" s="0" t="n">
        <v>32389963</v>
      </c>
      <c r="E160" s="0" t="n">
        <v>1</v>
      </c>
      <c r="F160" s="0" t="n">
        <v>2</v>
      </c>
      <c r="G160" s="0" t="n">
        <v>1</v>
      </c>
      <c r="H160" s="0" t="n">
        <v>3</v>
      </c>
      <c r="I160" s="0" t="n">
        <v>0</v>
      </c>
      <c r="J160" s="0" t="n">
        <v>0</v>
      </c>
      <c r="K160" s="0" t="n">
        <v>2</v>
      </c>
      <c r="L160" s="0" t="n">
        <v>1</v>
      </c>
      <c r="M160" s="0" t="n">
        <f aca="false">SUM(E160:L160)</f>
        <v>10</v>
      </c>
      <c r="N160" s="2" t="s">
        <v>721</v>
      </c>
      <c r="O160" s="3" t="s">
        <v>863</v>
      </c>
      <c r="P160" s="0" t="s">
        <v>1038</v>
      </c>
    </row>
    <row r="161" customFormat="false" ht="12.75" hidden="false" customHeight="false" outlineLevel="0" collapsed="false">
      <c r="A161" s="0" t="s">
        <v>1039</v>
      </c>
      <c r="B161" s="1" t="n">
        <v>1</v>
      </c>
      <c r="C161" s="0" t="n">
        <v>32703751</v>
      </c>
      <c r="D161" s="0" t="n">
        <v>32708528</v>
      </c>
      <c r="E161" s="0" t="n">
        <v>0</v>
      </c>
      <c r="F161" s="0" t="n">
        <v>2</v>
      </c>
      <c r="G161" s="0" t="n">
        <v>1</v>
      </c>
      <c r="H161" s="0" t="n">
        <v>0</v>
      </c>
      <c r="I161" s="0" t="n">
        <v>2</v>
      </c>
      <c r="J161" s="0" t="n">
        <v>0</v>
      </c>
      <c r="K161" s="0" t="n">
        <v>4</v>
      </c>
      <c r="L161" s="0" t="n">
        <v>1</v>
      </c>
      <c r="M161" s="0" t="n">
        <f aca="false">SUM(E161:L161)</f>
        <v>10</v>
      </c>
      <c r="N161" s="2" t="s">
        <v>1040</v>
      </c>
      <c r="O161" s="3" t="s">
        <v>1041</v>
      </c>
      <c r="P161" s="0" t="s">
        <v>1042</v>
      </c>
    </row>
    <row r="162" customFormat="false" ht="12.75" hidden="false" customHeight="false" outlineLevel="0" collapsed="false">
      <c r="A162" s="0" t="s">
        <v>1043</v>
      </c>
      <c r="B162" s="1" t="n">
        <v>-1</v>
      </c>
      <c r="C162" s="0" t="n">
        <v>24958484</v>
      </c>
      <c r="D162" s="0" t="n">
        <v>24960200</v>
      </c>
      <c r="E162" s="0" t="n">
        <v>1</v>
      </c>
      <c r="F162" s="0" t="n">
        <v>3</v>
      </c>
      <c r="G162" s="0" t="n">
        <v>1</v>
      </c>
      <c r="H162" s="0" t="n">
        <v>0</v>
      </c>
      <c r="I162" s="0" t="n">
        <v>3</v>
      </c>
      <c r="J162" s="0" t="n">
        <v>0</v>
      </c>
      <c r="K162" s="0" t="n">
        <v>0</v>
      </c>
      <c r="L162" s="0" t="n">
        <v>1</v>
      </c>
      <c r="M162" s="0" t="n">
        <f aca="false">SUM(E162:L162)</f>
        <v>9</v>
      </c>
      <c r="N162" s="2" t="s">
        <v>1044</v>
      </c>
      <c r="O162" s="3" t="s">
        <v>1045</v>
      </c>
      <c r="P162" s="0" t="s">
        <v>1046</v>
      </c>
    </row>
    <row r="163" customFormat="false" ht="12.75" hidden="false" customHeight="false" outlineLevel="0" collapsed="false">
      <c r="A163" s="0" t="s">
        <v>1047</v>
      </c>
      <c r="B163" s="1" t="n">
        <v>-1</v>
      </c>
      <c r="C163" s="0" t="n">
        <v>28732575</v>
      </c>
      <c r="D163" s="0" t="n">
        <v>28733569</v>
      </c>
      <c r="E163" s="0" t="n">
        <v>1</v>
      </c>
      <c r="F163" s="0" t="n">
        <v>0</v>
      </c>
      <c r="G163" s="0" t="n">
        <v>0</v>
      </c>
      <c r="H163" s="0" t="n">
        <v>1</v>
      </c>
      <c r="I163" s="0" t="n">
        <v>2</v>
      </c>
      <c r="J163" s="0" t="n">
        <v>5</v>
      </c>
      <c r="K163" s="0" t="n">
        <v>0</v>
      </c>
      <c r="L163" s="0" t="n">
        <v>0</v>
      </c>
      <c r="M163" s="0" t="n">
        <f aca="false">SUM(E163:L163)</f>
        <v>9</v>
      </c>
      <c r="N163" s="2" t="s">
        <v>1048</v>
      </c>
      <c r="O163" s="3" t="s">
        <v>1049</v>
      </c>
      <c r="P163" s="0" t="s">
        <v>1050</v>
      </c>
    </row>
    <row r="164" customFormat="false" ht="12.75" hidden="false" customHeight="false" outlineLevel="0" collapsed="false">
      <c r="A164" s="0" t="s">
        <v>1051</v>
      </c>
      <c r="B164" s="1" t="n">
        <v>-1</v>
      </c>
      <c r="C164" s="0" t="n">
        <v>28734780</v>
      </c>
      <c r="D164" s="0" t="n">
        <v>28735926</v>
      </c>
      <c r="E164" s="0" t="n">
        <v>1</v>
      </c>
      <c r="F164" s="0" t="n">
        <v>0</v>
      </c>
      <c r="G164" s="0" t="n">
        <v>0</v>
      </c>
      <c r="H164" s="0" t="n">
        <v>1</v>
      </c>
      <c r="I164" s="0" t="n">
        <v>2</v>
      </c>
      <c r="J164" s="0" t="n">
        <v>5</v>
      </c>
      <c r="K164" s="0" t="n">
        <v>0</v>
      </c>
      <c r="L164" s="0" t="n">
        <v>0</v>
      </c>
      <c r="M164" s="0" t="n">
        <f aca="false">SUM(E164:L164)</f>
        <v>9</v>
      </c>
      <c r="P164" s="0" t="s">
        <v>52</v>
      </c>
    </row>
    <row r="165" customFormat="false" ht="12.75" hidden="false" customHeight="false" outlineLevel="0" collapsed="false">
      <c r="A165" s="0" t="s">
        <v>1052</v>
      </c>
      <c r="B165" s="1" t="n">
        <v>-1</v>
      </c>
      <c r="C165" s="0" t="n">
        <v>29988846</v>
      </c>
      <c r="D165" s="0" t="n">
        <v>29989414</v>
      </c>
      <c r="E165" s="0" t="n">
        <v>1</v>
      </c>
      <c r="F165" s="0" t="n">
        <v>0</v>
      </c>
      <c r="G165" s="0" t="n">
        <v>0</v>
      </c>
      <c r="H165" s="0" t="n">
        <v>1</v>
      </c>
      <c r="I165" s="0" t="n">
        <v>5</v>
      </c>
      <c r="J165" s="0" t="n">
        <v>0</v>
      </c>
      <c r="K165" s="0" t="n">
        <v>1</v>
      </c>
      <c r="L165" s="0" t="n">
        <v>1</v>
      </c>
      <c r="M165" s="0" t="n">
        <f aca="false">SUM(E165:L165)</f>
        <v>9</v>
      </c>
      <c r="N165" s="2" t="s">
        <v>1053</v>
      </c>
      <c r="O165" s="3" t="s">
        <v>1054</v>
      </c>
      <c r="P165" s="0" t="s">
        <v>1055</v>
      </c>
    </row>
    <row r="166" customFormat="false" ht="12.75" hidden="false" customHeight="false" outlineLevel="0" collapsed="false">
      <c r="A166" s="0" t="s">
        <v>1056</v>
      </c>
      <c r="B166" s="1" t="n">
        <v>-1</v>
      </c>
      <c r="C166" s="0" t="n">
        <v>30745678</v>
      </c>
      <c r="D166" s="0" t="n">
        <v>30746381</v>
      </c>
      <c r="E166" s="0" t="n">
        <v>1</v>
      </c>
      <c r="F166" s="0" t="n">
        <v>0</v>
      </c>
      <c r="G166" s="0" t="n">
        <v>1</v>
      </c>
      <c r="H166" s="0" t="n">
        <v>1</v>
      </c>
      <c r="I166" s="0" t="n">
        <v>1</v>
      </c>
      <c r="J166" s="0" t="n">
        <v>2</v>
      </c>
      <c r="K166" s="0" t="n">
        <v>3</v>
      </c>
      <c r="L166" s="0" t="n">
        <v>0</v>
      </c>
      <c r="M166" s="0" t="n">
        <f aca="false">SUM(E166:L166)</f>
        <v>9</v>
      </c>
      <c r="N166" s="2" t="s">
        <v>1057</v>
      </c>
      <c r="O166" s="3" t="s">
        <v>1058</v>
      </c>
      <c r="P166" s="0" t="s">
        <v>162</v>
      </c>
    </row>
    <row r="167" customFormat="false" ht="12.75" hidden="false" customHeight="false" outlineLevel="0" collapsed="false">
      <c r="A167" s="0" t="s">
        <v>1059</v>
      </c>
      <c r="B167" s="1" t="n">
        <v>-1</v>
      </c>
      <c r="C167" s="0" t="n">
        <v>31540828</v>
      </c>
      <c r="D167" s="0" t="n">
        <v>31541967</v>
      </c>
      <c r="E167" s="0" t="n">
        <v>2</v>
      </c>
      <c r="F167" s="0" t="n">
        <v>0</v>
      </c>
      <c r="G167" s="0" t="n">
        <v>1</v>
      </c>
      <c r="H167" s="0" t="n">
        <v>0</v>
      </c>
      <c r="I167" s="0" t="n">
        <v>1</v>
      </c>
      <c r="J167" s="0" t="n">
        <v>3</v>
      </c>
      <c r="K167" s="0" t="n">
        <v>1</v>
      </c>
      <c r="L167" s="0" t="n">
        <v>0</v>
      </c>
      <c r="M167" s="0" t="n">
        <f aca="false">SUM(E167:L167)</f>
        <v>8</v>
      </c>
      <c r="N167" s="2" t="s">
        <v>1060</v>
      </c>
      <c r="O167" s="3" t="s">
        <v>1061</v>
      </c>
      <c r="P167" s="0" t="s">
        <v>162</v>
      </c>
    </row>
    <row r="168" customFormat="false" ht="12.75" hidden="false" customHeight="false" outlineLevel="0" collapsed="false">
      <c r="A168" s="0" t="s">
        <v>1062</v>
      </c>
      <c r="B168" s="1" t="n">
        <v>1</v>
      </c>
      <c r="C168" s="0" t="n">
        <v>31901377</v>
      </c>
      <c r="D168" s="0" t="n">
        <v>31901870</v>
      </c>
      <c r="E168" s="0" t="n">
        <v>0</v>
      </c>
      <c r="F168" s="0" t="n">
        <v>1</v>
      </c>
      <c r="G168" s="0" t="n">
        <v>0</v>
      </c>
      <c r="H168" s="0" t="n">
        <v>0</v>
      </c>
      <c r="I168" s="0" t="n">
        <v>2</v>
      </c>
      <c r="J168" s="0" t="n">
        <v>3</v>
      </c>
      <c r="K168" s="0" t="n">
        <v>1</v>
      </c>
      <c r="L168" s="0" t="n">
        <v>1</v>
      </c>
      <c r="M168" s="0" t="n">
        <f aca="false">SUM(E168:L168)</f>
        <v>8</v>
      </c>
      <c r="P168" s="0" t="s">
        <v>52</v>
      </c>
    </row>
    <row r="169" customFormat="false" ht="12.75" hidden="false" customHeight="false" outlineLevel="0" collapsed="false">
      <c r="A169" s="0" t="s">
        <v>1063</v>
      </c>
      <c r="B169" s="1" t="n">
        <v>1</v>
      </c>
      <c r="C169" s="0" t="n">
        <v>26169199</v>
      </c>
      <c r="D169" s="0" t="n">
        <v>26169948</v>
      </c>
      <c r="E169" s="0" t="n">
        <v>2</v>
      </c>
      <c r="F169" s="0" t="n">
        <v>0</v>
      </c>
      <c r="G169" s="0" t="n">
        <v>0</v>
      </c>
      <c r="H169" s="0" t="n">
        <v>0</v>
      </c>
      <c r="I169" s="0" t="n">
        <v>3</v>
      </c>
      <c r="J169" s="0" t="n">
        <v>2</v>
      </c>
      <c r="K169" s="0" t="n">
        <v>0</v>
      </c>
      <c r="L169" s="0" t="n">
        <v>0</v>
      </c>
      <c r="M169" s="0" t="n">
        <f aca="false">SUM(E169:L169)</f>
        <v>7</v>
      </c>
      <c r="N169" s="2" t="s">
        <v>934</v>
      </c>
      <c r="O169" s="3" t="s">
        <v>1064</v>
      </c>
      <c r="P169" s="0" t="s">
        <v>1065</v>
      </c>
    </row>
    <row r="170" customFormat="false" ht="12.75" hidden="false" customHeight="false" outlineLevel="0" collapsed="false">
      <c r="A170" s="0" t="s">
        <v>1066</v>
      </c>
      <c r="B170" s="1" t="n">
        <v>-1</v>
      </c>
      <c r="C170" s="0" t="n">
        <v>26977412</v>
      </c>
      <c r="D170" s="0" t="n">
        <v>26979609</v>
      </c>
      <c r="E170" s="0" t="n">
        <v>4</v>
      </c>
      <c r="F170" s="0" t="n">
        <v>0</v>
      </c>
      <c r="G170" s="0" t="n">
        <v>2</v>
      </c>
      <c r="H170" s="0" t="n">
        <v>0</v>
      </c>
      <c r="I170" s="0" t="n">
        <v>1</v>
      </c>
      <c r="J170" s="0" t="n">
        <v>0</v>
      </c>
      <c r="K170" s="0" t="n">
        <v>0</v>
      </c>
      <c r="L170" s="0" t="n">
        <v>0</v>
      </c>
      <c r="M170" s="0" t="n">
        <f aca="false">SUM(E170:L170)</f>
        <v>7</v>
      </c>
      <c r="N170" s="2" t="s">
        <v>1067</v>
      </c>
      <c r="O170" s="3" t="s">
        <v>1068</v>
      </c>
      <c r="P170" s="0" t="s">
        <v>1069</v>
      </c>
    </row>
    <row r="171" customFormat="false" ht="12.75" hidden="false" customHeight="false" outlineLevel="0" collapsed="false">
      <c r="A171" s="0" t="s">
        <v>1070</v>
      </c>
      <c r="B171" s="1" t="n">
        <v>-1</v>
      </c>
      <c r="C171" s="0" t="n">
        <v>29079183</v>
      </c>
      <c r="D171" s="0" t="n">
        <v>29079623</v>
      </c>
      <c r="E171" s="0" t="n">
        <v>1</v>
      </c>
      <c r="F171" s="0" t="n">
        <v>3</v>
      </c>
      <c r="G171" s="0" t="n">
        <v>0</v>
      </c>
      <c r="H171" s="0" t="n">
        <v>0</v>
      </c>
      <c r="I171" s="0" t="n">
        <v>1</v>
      </c>
      <c r="J171" s="0" t="n">
        <v>0</v>
      </c>
      <c r="K171" s="0" t="n">
        <v>2</v>
      </c>
      <c r="L171" s="0" t="n">
        <v>0</v>
      </c>
      <c r="M171" s="0" t="n">
        <f aca="false">SUM(E171:L171)</f>
        <v>7</v>
      </c>
      <c r="N171" s="2" t="s">
        <v>1071</v>
      </c>
      <c r="O171" s="3" t="s">
        <v>1072</v>
      </c>
      <c r="P171" s="0" t="s">
        <v>1073</v>
      </c>
    </row>
    <row r="172" customFormat="false" ht="12.75" hidden="false" customHeight="false" outlineLevel="0" collapsed="false">
      <c r="A172" s="0" t="s">
        <v>1074</v>
      </c>
      <c r="B172" s="1" t="n">
        <v>1</v>
      </c>
      <c r="C172" s="0" t="n">
        <v>29267595</v>
      </c>
      <c r="D172" s="0" t="n">
        <v>29269601</v>
      </c>
      <c r="E172" s="0" t="n">
        <v>2</v>
      </c>
      <c r="F172" s="0" t="n">
        <v>0</v>
      </c>
      <c r="G172" s="0" t="n">
        <v>1</v>
      </c>
      <c r="H172" s="0" t="n">
        <v>1</v>
      </c>
      <c r="I172" s="0" t="n">
        <v>1</v>
      </c>
      <c r="J172" s="0" t="n">
        <v>0</v>
      </c>
      <c r="K172" s="0" t="n">
        <v>2</v>
      </c>
      <c r="L172" s="0" t="n">
        <v>0</v>
      </c>
      <c r="M172" s="0" t="n">
        <f aca="false">SUM(E172:L172)</f>
        <v>7</v>
      </c>
      <c r="P172" s="0" t="s">
        <v>52</v>
      </c>
    </row>
    <row r="173" customFormat="false" ht="12.75" hidden="false" customHeight="false" outlineLevel="0" collapsed="false">
      <c r="A173" s="0" t="s">
        <v>1075</v>
      </c>
      <c r="B173" s="1" t="n">
        <v>-1</v>
      </c>
      <c r="C173" s="0" t="n">
        <v>29990001</v>
      </c>
      <c r="D173" s="0" t="n">
        <v>29991796</v>
      </c>
      <c r="E173" s="0" t="n">
        <v>2</v>
      </c>
      <c r="F173" s="0" t="n">
        <v>2</v>
      </c>
      <c r="G173" s="0" t="n">
        <v>0</v>
      </c>
      <c r="H173" s="0" t="n">
        <v>0</v>
      </c>
      <c r="I173" s="0" t="n">
        <v>1</v>
      </c>
      <c r="J173" s="0" t="n">
        <v>2</v>
      </c>
      <c r="K173" s="0" t="n">
        <v>0</v>
      </c>
      <c r="L173" s="0" t="n">
        <v>0</v>
      </c>
      <c r="M173" s="0" t="n">
        <f aca="false">SUM(E173:L173)</f>
        <v>7</v>
      </c>
      <c r="N173" s="2" t="s">
        <v>1076</v>
      </c>
      <c r="O173" s="3" t="s">
        <v>1077</v>
      </c>
      <c r="P173" s="0" t="s">
        <v>1078</v>
      </c>
    </row>
    <row r="174" customFormat="false" ht="12.75" hidden="false" customHeight="false" outlineLevel="0" collapsed="false">
      <c r="A174" s="0" t="s">
        <v>1079</v>
      </c>
      <c r="B174" s="1" t="n">
        <v>1</v>
      </c>
      <c r="C174" s="0" t="n">
        <v>30403618</v>
      </c>
      <c r="D174" s="0" t="n">
        <v>30406208</v>
      </c>
      <c r="E174" s="0" t="n">
        <v>0</v>
      </c>
      <c r="F174" s="0" t="n">
        <v>1</v>
      </c>
      <c r="G174" s="0" t="n">
        <v>1</v>
      </c>
      <c r="H174" s="0" t="n">
        <v>1</v>
      </c>
      <c r="I174" s="0" t="n">
        <v>2</v>
      </c>
      <c r="J174" s="0" t="n">
        <v>2</v>
      </c>
      <c r="K174" s="0" t="n">
        <v>0</v>
      </c>
      <c r="L174" s="0" t="n">
        <v>0</v>
      </c>
      <c r="M174" s="0" t="n">
        <f aca="false">SUM(E174:L174)</f>
        <v>7</v>
      </c>
      <c r="N174" s="2" t="s">
        <v>1080</v>
      </c>
      <c r="O174" s="3" t="s">
        <v>1081</v>
      </c>
      <c r="P174" s="0" t="s">
        <v>162</v>
      </c>
    </row>
    <row r="175" customFormat="false" ht="12.75" hidden="false" customHeight="false" outlineLevel="0" collapsed="false">
      <c r="A175" s="0" t="s">
        <v>1082</v>
      </c>
      <c r="B175" s="1" t="n">
        <v>1</v>
      </c>
      <c r="C175" s="0" t="n">
        <v>31029568</v>
      </c>
      <c r="D175" s="0" t="n">
        <v>31034319</v>
      </c>
      <c r="E175" s="0" t="n">
        <v>0</v>
      </c>
      <c r="F175" s="0" t="n">
        <v>0</v>
      </c>
      <c r="G175" s="0" t="n">
        <v>3</v>
      </c>
      <c r="H175" s="0" t="n">
        <v>1</v>
      </c>
      <c r="I175" s="0" t="n">
        <v>1</v>
      </c>
      <c r="J175" s="0" t="n">
        <v>0</v>
      </c>
      <c r="K175" s="0" t="n">
        <v>1</v>
      </c>
      <c r="L175" s="0" t="n">
        <v>1</v>
      </c>
      <c r="M175" s="0" t="n">
        <f aca="false">SUM(E175:L175)</f>
        <v>7</v>
      </c>
      <c r="N175" s="2" t="s">
        <v>1083</v>
      </c>
      <c r="O175" s="3" t="n">
        <v>0</v>
      </c>
      <c r="P175" s="0" t="s">
        <v>162</v>
      </c>
    </row>
    <row r="176" customFormat="false" ht="12.75" hidden="false" customHeight="false" outlineLevel="0" collapsed="false">
      <c r="A176" s="0" t="s">
        <v>1084</v>
      </c>
      <c r="B176" s="1" t="n">
        <v>-1</v>
      </c>
      <c r="C176" s="0" t="n">
        <v>31902056</v>
      </c>
      <c r="D176" s="0" t="n">
        <v>31902853</v>
      </c>
      <c r="E176" s="0" t="n">
        <v>0</v>
      </c>
      <c r="F176" s="0" t="n">
        <v>1</v>
      </c>
      <c r="G176" s="0" t="n">
        <v>2</v>
      </c>
      <c r="H176" s="0" t="n">
        <v>0</v>
      </c>
      <c r="I176" s="0" t="n">
        <v>1</v>
      </c>
      <c r="J176" s="0" t="n">
        <v>3</v>
      </c>
      <c r="K176" s="0" t="n">
        <v>0</v>
      </c>
      <c r="L176" s="0" t="n">
        <v>0</v>
      </c>
      <c r="M176" s="0" t="n">
        <f aca="false">SUM(E176:L176)</f>
        <v>7</v>
      </c>
      <c r="P176" s="0" t="s">
        <v>52</v>
      </c>
    </row>
    <row r="177" customFormat="false" ht="12.75" hidden="false" customHeight="false" outlineLevel="0" collapsed="false">
      <c r="A177" s="0" t="s">
        <v>1085</v>
      </c>
      <c r="B177" s="1" t="n">
        <v>1</v>
      </c>
      <c r="C177" s="0" t="n">
        <v>32342168</v>
      </c>
      <c r="D177" s="0" t="n">
        <v>32344194</v>
      </c>
      <c r="E177" s="0" t="n">
        <v>1</v>
      </c>
      <c r="F177" s="0" t="n">
        <v>1</v>
      </c>
      <c r="G177" s="0" t="n">
        <v>2</v>
      </c>
      <c r="H177" s="0" t="n">
        <v>1</v>
      </c>
      <c r="I177" s="0" t="n">
        <v>2</v>
      </c>
      <c r="J177" s="0" t="n">
        <v>0</v>
      </c>
      <c r="K177" s="0" t="n">
        <v>0</v>
      </c>
      <c r="L177" s="0" t="n">
        <v>0</v>
      </c>
      <c r="M177" s="0" t="n">
        <f aca="false">SUM(E177:L177)</f>
        <v>7</v>
      </c>
      <c r="N177" s="2" t="s">
        <v>1086</v>
      </c>
      <c r="O177" s="3" t="s">
        <v>1087</v>
      </c>
      <c r="P177" s="0" t="s">
        <v>1088</v>
      </c>
    </row>
    <row r="178" customFormat="false" ht="12.75" hidden="false" customHeight="false" outlineLevel="0" collapsed="false">
      <c r="A178" s="0" t="s">
        <v>1089</v>
      </c>
      <c r="B178" s="1" t="n">
        <v>-1</v>
      </c>
      <c r="C178" s="0" t="n">
        <v>32473652</v>
      </c>
      <c r="D178" s="0" t="n">
        <v>32474440</v>
      </c>
      <c r="E178" s="0" t="n">
        <v>0</v>
      </c>
      <c r="F178" s="0" t="n">
        <v>0</v>
      </c>
      <c r="G178" s="0" t="n">
        <v>1</v>
      </c>
      <c r="H178" s="0" t="n">
        <v>3</v>
      </c>
      <c r="I178" s="0" t="n">
        <v>2</v>
      </c>
      <c r="J178" s="0" t="n">
        <v>0</v>
      </c>
      <c r="K178" s="0" t="n">
        <v>0</v>
      </c>
      <c r="L178" s="0" t="n">
        <v>1</v>
      </c>
      <c r="M178" s="0" t="n">
        <f aca="false">SUM(E178:L178)</f>
        <v>7</v>
      </c>
      <c r="N178" s="2" t="s">
        <v>942</v>
      </c>
      <c r="O178" s="3" t="s">
        <v>1049</v>
      </c>
      <c r="P178" s="0" t="s">
        <v>943</v>
      </c>
    </row>
    <row r="179" customFormat="false" ht="12.75" hidden="false" customHeight="false" outlineLevel="0" collapsed="false">
      <c r="A179" s="0" t="s">
        <v>1090</v>
      </c>
      <c r="B179" s="1" t="n">
        <v>-1</v>
      </c>
      <c r="C179" s="0" t="n">
        <v>32654266</v>
      </c>
      <c r="D179" s="0" t="n">
        <v>32654594</v>
      </c>
      <c r="E179" s="0" t="n">
        <v>1</v>
      </c>
      <c r="F179" s="0" t="n">
        <v>2</v>
      </c>
      <c r="G179" s="0" t="n">
        <v>0</v>
      </c>
      <c r="H179" s="0" t="n">
        <v>0</v>
      </c>
      <c r="I179" s="0" t="n">
        <v>1</v>
      </c>
      <c r="J179" s="0" t="n">
        <v>2</v>
      </c>
      <c r="K179" s="0" t="n">
        <v>0</v>
      </c>
      <c r="L179" s="0" t="n">
        <v>1</v>
      </c>
      <c r="M179" s="0" t="n">
        <f aca="false">SUM(E179:L179)</f>
        <v>7</v>
      </c>
      <c r="N179" s="2" t="s">
        <v>1091</v>
      </c>
      <c r="O179" s="3" t="s">
        <v>1092</v>
      </c>
      <c r="P179" s="0" t="s">
        <v>1093</v>
      </c>
    </row>
    <row r="180" customFormat="false" ht="12.75" hidden="false" customHeight="false" outlineLevel="0" collapsed="false">
      <c r="A180" s="0" t="s">
        <v>1094</v>
      </c>
      <c r="B180" s="1" t="n">
        <v>1</v>
      </c>
      <c r="C180" s="0" t="n">
        <v>32814099</v>
      </c>
      <c r="D180" s="0" t="n">
        <v>32816300</v>
      </c>
      <c r="E180" s="0" t="n">
        <v>4</v>
      </c>
      <c r="F180" s="0" t="n">
        <v>1</v>
      </c>
      <c r="G180" s="0" t="n">
        <v>1</v>
      </c>
      <c r="H180" s="0" t="n">
        <v>0</v>
      </c>
      <c r="I180" s="0" t="n">
        <v>1</v>
      </c>
      <c r="J180" s="0" t="n">
        <v>0</v>
      </c>
      <c r="K180" s="0" t="n">
        <v>0</v>
      </c>
      <c r="L180" s="0" t="n">
        <v>0</v>
      </c>
      <c r="M180" s="0" t="n">
        <f aca="false">SUM(E180:L180)</f>
        <v>7</v>
      </c>
      <c r="N180" s="2" t="s">
        <v>1095</v>
      </c>
      <c r="O180" s="3" t="s">
        <v>739</v>
      </c>
      <c r="P180" s="0" t="s">
        <v>162</v>
      </c>
    </row>
    <row r="181" customFormat="false" ht="12.75" hidden="false" customHeight="false" outlineLevel="0" collapsed="false">
      <c r="A181" s="0" t="s">
        <v>1096</v>
      </c>
      <c r="B181" s="1" t="n">
        <v>1</v>
      </c>
      <c r="C181" s="0" t="n">
        <v>32894995</v>
      </c>
      <c r="D181" s="0" t="n">
        <v>32897495</v>
      </c>
      <c r="E181" s="0" t="n">
        <v>0</v>
      </c>
      <c r="F181" s="0" t="n">
        <v>0</v>
      </c>
      <c r="G181" s="0" t="n">
        <v>0</v>
      </c>
      <c r="H181" s="0" t="n">
        <v>0</v>
      </c>
      <c r="I181" s="0" t="n">
        <v>4</v>
      </c>
      <c r="J181" s="0" t="n">
        <v>0</v>
      </c>
      <c r="K181" s="0" t="n">
        <v>2</v>
      </c>
      <c r="L181" s="0" t="n">
        <v>1</v>
      </c>
      <c r="M181" s="0" t="n">
        <f aca="false">SUM(E181:L181)</f>
        <v>7</v>
      </c>
      <c r="N181" s="2" t="s">
        <v>1097</v>
      </c>
      <c r="O181" s="3" t="s">
        <v>1098</v>
      </c>
      <c r="P181" s="0" t="s">
        <v>162</v>
      </c>
    </row>
    <row r="182" customFormat="false" ht="12.75" hidden="false" customHeight="false" outlineLevel="0" collapsed="false">
      <c r="A182" s="0" t="s">
        <v>1099</v>
      </c>
      <c r="B182" s="1" t="n">
        <v>-1</v>
      </c>
      <c r="C182" s="0" t="n">
        <v>25023441</v>
      </c>
      <c r="D182" s="0" t="n">
        <v>25024139</v>
      </c>
      <c r="E182" s="0" t="n">
        <v>2</v>
      </c>
      <c r="F182" s="0" t="n">
        <v>1</v>
      </c>
      <c r="G182" s="0" t="n">
        <v>1</v>
      </c>
      <c r="H182" s="0" t="n">
        <v>1</v>
      </c>
      <c r="I182" s="0" t="n">
        <v>1</v>
      </c>
      <c r="J182" s="0" t="n">
        <v>0</v>
      </c>
      <c r="K182" s="0" t="n">
        <v>0</v>
      </c>
      <c r="L182" s="0" t="n">
        <v>0</v>
      </c>
      <c r="M182" s="0" t="n">
        <f aca="false">SUM(E182:L182)</f>
        <v>6</v>
      </c>
      <c r="N182" s="2" t="s">
        <v>1100</v>
      </c>
      <c r="O182" s="3" t="s">
        <v>1101</v>
      </c>
      <c r="P182" s="0" t="s">
        <v>116</v>
      </c>
    </row>
    <row r="183" customFormat="false" ht="12.75" hidden="false" customHeight="false" outlineLevel="0" collapsed="false">
      <c r="A183" s="0" t="s">
        <v>1102</v>
      </c>
      <c r="B183" s="1" t="n">
        <v>-1</v>
      </c>
      <c r="C183" s="0" t="n">
        <v>32105236</v>
      </c>
      <c r="D183" s="0" t="n">
        <v>32107097</v>
      </c>
      <c r="E183" s="0" t="n">
        <v>1</v>
      </c>
      <c r="F183" s="0" t="n">
        <v>0</v>
      </c>
      <c r="G183" s="0" t="n">
        <v>2</v>
      </c>
      <c r="H183" s="0" t="n">
        <v>1</v>
      </c>
      <c r="I183" s="0" t="n">
        <v>2</v>
      </c>
      <c r="J183" s="0" t="n">
        <v>0</v>
      </c>
      <c r="K183" s="0" t="n">
        <v>0</v>
      </c>
      <c r="L183" s="0" t="n">
        <v>0</v>
      </c>
      <c r="M183" s="0" t="n">
        <f aca="false">SUM(E183:L183)</f>
        <v>6</v>
      </c>
      <c r="N183" s="2" t="s">
        <v>1103</v>
      </c>
      <c r="O183" s="3" t="s">
        <v>1104</v>
      </c>
      <c r="P183" s="0" t="s">
        <v>1105</v>
      </c>
    </row>
    <row r="184" customFormat="false" ht="12.75" hidden="false" customHeight="false" outlineLevel="0" collapsed="false">
      <c r="A184" s="0" t="s">
        <v>1106</v>
      </c>
      <c r="B184" s="1" t="n">
        <v>1</v>
      </c>
      <c r="C184" s="0" t="n">
        <v>25641944</v>
      </c>
      <c r="D184" s="0" t="n">
        <v>25642265</v>
      </c>
      <c r="E184" s="0" t="n">
        <v>0</v>
      </c>
      <c r="F184" s="0" t="n">
        <v>3</v>
      </c>
      <c r="G184" s="0" t="n">
        <v>1</v>
      </c>
      <c r="H184" s="0" t="n">
        <v>0</v>
      </c>
      <c r="I184" s="0" t="n">
        <v>0</v>
      </c>
      <c r="J184" s="0" t="n">
        <v>0</v>
      </c>
      <c r="K184" s="0" t="n">
        <v>0</v>
      </c>
      <c r="L184" s="0" t="n">
        <v>1</v>
      </c>
      <c r="M184" s="0" t="n">
        <f aca="false">SUM(E184:L184)</f>
        <v>5</v>
      </c>
      <c r="N184" s="2" t="s">
        <v>1107</v>
      </c>
      <c r="O184" s="3" t="s">
        <v>1010</v>
      </c>
      <c r="P184" s="0" t="s">
        <v>1108</v>
      </c>
    </row>
    <row r="185" customFormat="false" ht="12.75" hidden="false" customHeight="false" outlineLevel="0" collapsed="false">
      <c r="A185" s="0" t="s">
        <v>1109</v>
      </c>
      <c r="B185" s="1" t="n">
        <v>1</v>
      </c>
      <c r="C185" s="0" t="n">
        <v>25827226</v>
      </c>
      <c r="D185" s="0" t="n">
        <v>25831694</v>
      </c>
      <c r="E185" s="0" t="n">
        <v>1</v>
      </c>
      <c r="F185" s="0" t="n">
        <v>0</v>
      </c>
      <c r="G185" s="0" t="n">
        <v>1</v>
      </c>
      <c r="H185" s="0" t="n">
        <v>1</v>
      </c>
      <c r="I185" s="0" t="n">
        <v>1</v>
      </c>
      <c r="J185" s="0" t="n">
        <v>0</v>
      </c>
      <c r="K185" s="0" t="n">
        <v>0</v>
      </c>
      <c r="L185" s="0" t="n">
        <v>1</v>
      </c>
      <c r="M185" s="0" t="n">
        <f aca="false">SUM(E185:L185)</f>
        <v>5</v>
      </c>
      <c r="N185" s="2" t="s">
        <v>1110</v>
      </c>
      <c r="O185" s="3" t="s">
        <v>1111</v>
      </c>
      <c r="P185" s="0" t="s">
        <v>1112</v>
      </c>
    </row>
    <row r="186" customFormat="false" ht="12.75" hidden="false" customHeight="false" outlineLevel="0" collapsed="false">
      <c r="A186" s="0" t="s">
        <v>1113</v>
      </c>
      <c r="B186" s="1" t="n">
        <v>-1</v>
      </c>
      <c r="C186" s="0" t="n">
        <v>28804772</v>
      </c>
      <c r="D186" s="0" t="n">
        <v>28806264</v>
      </c>
      <c r="E186" s="0" t="n">
        <v>1</v>
      </c>
      <c r="F186" s="0" t="n">
        <v>1</v>
      </c>
      <c r="G186" s="0" t="n">
        <v>2</v>
      </c>
      <c r="H186" s="0" t="n">
        <v>0</v>
      </c>
      <c r="I186" s="0" t="n">
        <v>1</v>
      </c>
      <c r="J186" s="0" t="n">
        <v>0</v>
      </c>
      <c r="K186" s="0" t="n">
        <v>0</v>
      </c>
      <c r="L186" s="0" t="n">
        <v>0</v>
      </c>
      <c r="M186" s="0" t="n">
        <f aca="false">SUM(E186:L186)</f>
        <v>5</v>
      </c>
      <c r="N186" s="2" t="s">
        <v>1114</v>
      </c>
      <c r="O186" s="3" t="s">
        <v>1115</v>
      </c>
      <c r="P186" s="0" t="s">
        <v>162</v>
      </c>
    </row>
    <row r="187" customFormat="false" ht="12.75" hidden="false" customHeight="false" outlineLevel="0" collapsed="false">
      <c r="A187" s="0" t="s">
        <v>1116</v>
      </c>
      <c r="B187" s="1" t="n">
        <v>1</v>
      </c>
      <c r="C187" s="0" t="n">
        <v>30126858</v>
      </c>
      <c r="D187" s="0" t="n">
        <v>30128336</v>
      </c>
      <c r="E187" s="0" t="n">
        <v>2</v>
      </c>
      <c r="F187" s="0" t="n">
        <v>0</v>
      </c>
      <c r="G187" s="0" t="n">
        <v>0</v>
      </c>
      <c r="H187" s="0" t="n">
        <v>1</v>
      </c>
      <c r="I187" s="0" t="n">
        <v>0</v>
      </c>
      <c r="J187" s="0" t="n">
        <v>0</v>
      </c>
      <c r="K187" s="0" t="n">
        <v>1</v>
      </c>
      <c r="L187" s="0" t="n">
        <v>1</v>
      </c>
      <c r="M187" s="0" t="n">
        <f aca="false">SUM(E187:L187)</f>
        <v>5</v>
      </c>
      <c r="P187" s="0" t="s">
        <v>52</v>
      </c>
    </row>
    <row r="188" customFormat="false" ht="12.75" hidden="false" customHeight="false" outlineLevel="0" collapsed="false">
      <c r="A188" s="0" t="s">
        <v>1117</v>
      </c>
      <c r="B188" s="1" t="n">
        <v>-1</v>
      </c>
      <c r="C188" s="0" t="n">
        <v>30875450</v>
      </c>
      <c r="D188" s="0" t="n">
        <v>30878572</v>
      </c>
      <c r="E188" s="0" t="n">
        <v>1</v>
      </c>
      <c r="F188" s="0" t="n">
        <v>2</v>
      </c>
      <c r="G188" s="0" t="n">
        <v>1</v>
      </c>
      <c r="H188" s="0" t="n">
        <v>1</v>
      </c>
      <c r="I188" s="0" t="n">
        <v>0</v>
      </c>
      <c r="J188" s="0" t="n">
        <v>0</v>
      </c>
      <c r="K188" s="0" t="n">
        <v>0</v>
      </c>
      <c r="L188" s="0" t="n">
        <v>0</v>
      </c>
      <c r="M188" s="0" t="n">
        <f aca="false">SUM(E188:L188)</f>
        <v>5</v>
      </c>
      <c r="N188" s="2" t="s">
        <v>1118</v>
      </c>
      <c r="O188" s="3" t="s">
        <v>1119</v>
      </c>
      <c r="P188" s="0" t="s">
        <v>162</v>
      </c>
    </row>
    <row r="189" customFormat="false" ht="12.75" hidden="false" customHeight="false" outlineLevel="0" collapsed="false">
      <c r="A189" s="0" t="s">
        <v>1120</v>
      </c>
      <c r="B189" s="1" t="n">
        <v>-1</v>
      </c>
      <c r="C189" s="0" t="n">
        <v>24644303</v>
      </c>
      <c r="D189" s="0" t="n">
        <v>24645310</v>
      </c>
      <c r="E189" s="0" t="n">
        <v>1</v>
      </c>
      <c r="F189" s="0" t="n">
        <v>0</v>
      </c>
      <c r="G189" s="0" t="n">
        <v>2</v>
      </c>
      <c r="H189" s="0" t="n">
        <v>0</v>
      </c>
      <c r="I189" s="0" t="n">
        <v>1</v>
      </c>
      <c r="J189" s="0" t="n">
        <v>0</v>
      </c>
      <c r="K189" s="0" t="n">
        <v>0</v>
      </c>
      <c r="L189" s="0" t="n">
        <v>0</v>
      </c>
      <c r="M189" s="0" t="n">
        <f aca="false">SUM(E189:L189)</f>
        <v>4</v>
      </c>
      <c r="P189" s="0" t="s">
        <v>52</v>
      </c>
    </row>
    <row r="190" customFormat="false" ht="12.75" hidden="false" customHeight="false" outlineLevel="0" collapsed="false">
      <c r="A190" s="0" t="s">
        <v>1121</v>
      </c>
      <c r="B190" s="1" t="n">
        <v>1</v>
      </c>
      <c r="C190" s="0" t="n">
        <v>26120575</v>
      </c>
      <c r="D190" s="0" t="n">
        <v>26121330</v>
      </c>
      <c r="E190" s="0" t="n">
        <v>1</v>
      </c>
      <c r="F190" s="0" t="n">
        <v>1</v>
      </c>
      <c r="G190" s="0" t="n">
        <v>0</v>
      </c>
      <c r="H190" s="0" t="n">
        <v>0</v>
      </c>
      <c r="I190" s="0" t="n">
        <v>2</v>
      </c>
      <c r="J190" s="0" t="n">
        <v>0</v>
      </c>
      <c r="K190" s="0" t="n">
        <v>0</v>
      </c>
      <c r="L190" s="0" t="n">
        <v>0</v>
      </c>
      <c r="M190" s="0" t="n">
        <f aca="false">SUM(E190:L190)</f>
        <v>4</v>
      </c>
      <c r="N190" s="2" t="s">
        <v>934</v>
      </c>
      <c r="O190" s="3" t="s">
        <v>1122</v>
      </c>
      <c r="P190" s="0" t="s">
        <v>1065</v>
      </c>
    </row>
    <row r="191" customFormat="false" ht="12.75" hidden="false" customHeight="false" outlineLevel="0" collapsed="false">
      <c r="A191" s="0" t="s">
        <v>1123</v>
      </c>
      <c r="B191" s="1" t="n">
        <v>-1</v>
      </c>
      <c r="C191" s="0" t="n">
        <v>26139745</v>
      </c>
      <c r="D191" s="0" t="n">
        <v>26142755</v>
      </c>
      <c r="E191" s="0" t="n">
        <v>1</v>
      </c>
      <c r="F191" s="0" t="n">
        <v>0</v>
      </c>
      <c r="G191" s="0" t="n">
        <v>1</v>
      </c>
      <c r="H191" s="0" t="n">
        <v>1</v>
      </c>
      <c r="I191" s="0" t="n">
        <v>0</v>
      </c>
      <c r="J191" s="0" t="n">
        <v>0</v>
      </c>
      <c r="K191" s="0" t="n">
        <v>1</v>
      </c>
      <c r="L191" s="0" t="n">
        <v>0</v>
      </c>
      <c r="M191" s="0" t="n">
        <f aca="false">SUM(E191:L191)</f>
        <v>4</v>
      </c>
      <c r="N191" s="2" t="s">
        <v>857</v>
      </c>
      <c r="O191" s="3" t="s">
        <v>1124</v>
      </c>
      <c r="P191" s="0" t="s">
        <v>859</v>
      </c>
    </row>
    <row r="192" customFormat="false" ht="12.75" hidden="false" customHeight="false" outlineLevel="0" collapsed="false">
      <c r="A192" s="0" t="s">
        <v>1125</v>
      </c>
      <c r="B192" s="1" t="n">
        <v>1</v>
      </c>
      <c r="C192" s="0" t="n">
        <v>26232823</v>
      </c>
      <c r="D192" s="0" t="n">
        <v>26234659</v>
      </c>
      <c r="E192" s="0" t="n">
        <v>0</v>
      </c>
      <c r="F192" s="0" t="n">
        <v>1</v>
      </c>
      <c r="G192" s="0" t="n">
        <v>0</v>
      </c>
      <c r="H192" s="0" t="n">
        <v>0</v>
      </c>
      <c r="I192" s="0" t="n">
        <v>1</v>
      </c>
      <c r="J192" s="0" t="n">
        <v>2</v>
      </c>
      <c r="K192" s="0" t="n">
        <v>0</v>
      </c>
      <c r="L192" s="0" t="n">
        <v>0</v>
      </c>
      <c r="M192" s="0" t="n">
        <f aca="false">SUM(E192:L192)</f>
        <v>4</v>
      </c>
      <c r="N192" s="2" t="s">
        <v>1126</v>
      </c>
      <c r="O192" s="3" t="s">
        <v>1054</v>
      </c>
      <c r="P192" s="0" t="s">
        <v>1127</v>
      </c>
    </row>
    <row r="193" customFormat="false" ht="12.75" hidden="false" customHeight="false" outlineLevel="0" collapsed="false">
      <c r="A193" s="0" t="s">
        <v>1128</v>
      </c>
      <c r="B193" s="1" t="n">
        <v>1</v>
      </c>
      <c r="C193" s="0" t="n">
        <v>27384996</v>
      </c>
      <c r="D193" s="0" t="n">
        <v>27387894</v>
      </c>
      <c r="E193" s="0" t="n">
        <v>0</v>
      </c>
      <c r="F193" s="0" t="n">
        <v>0</v>
      </c>
      <c r="G193" s="0" t="n">
        <v>1</v>
      </c>
      <c r="H193" s="0" t="n">
        <v>0</v>
      </c>
      <c r="I193" s="0" t="n">
        <v>1</v>
      </c>
      <c r="J193" s="0" t="n">
        <v>0</v>
      </c>
      <c r="K193" s="0" t="n">
        <v>1</v>
      </c>
      <c r="L193" s="0" t="n">
        <v>1</v>
      </c>
      <c r="M193" s="0" t="n">
        <f aca="false">SUM(E193:L193)</f>
        <v>4</v>
      </c>
      <c r="N193" s="2" t="s">
        <v>1129</v>
      </c>
      <c r="O193" s="3" t="s">
        <v>1130</v>
      </c>
      <c r="P193" s="0" t="s">
        <v>162</v>
      </c>
    </row>
    <row r="194" customFormat="false" ht="12.75" hidden="false" customHeight="false" outlineLevel="0" collapsed="false">
      <c r="A194" s="0" t="s">
        <v>1131</v>
      </c>
      <c r="B194" s="1" t="n">
        <v>1</v>
      </c>
      <c r="C194" s="0" t="n">
        <v>27670447</v>
      </c>
      <c r="D194" s="0" t="n">
        <v>27670776</v>
      </c>
      <c r="E194" s="0" t="n">
        <v>0</v>
      </c>
      <c r="F194" s="0" t="n">
        <v>1</v>
      </c>
      <c r="G194" s="0" t="n">
        <v>1</v>
      </c>
      <c r="H194" s="0" t="n">
        <v>0</v>
      </c>
      <c r="I194" s="0" t="n">
        <v>0</v>
      </c>
      <c r="J194" s="0" t="n">
        <v>2</v>
      </c>
      <c r="K194" s="0" t="n">
        <v>0</v>
      </c>
      <c r="L194" s="0" t="n">
        <v>0</v>
      </c>
      <c r="M194" s="0" t="n">
        <f aca="false">SUM(E194:L194)</f>
        <v>4</v>
      </c>
      <c r="P194" s="0" t="s">
        <v>52</v>
      </c>
    </row>
    <row r="195" customFormat="false" ht="12.75" hidden="false" customHeight="false" outlineLevel="0" collapsed="false">
      <c r="A195" s="0" t="s">
        <v>1132</v>
      </c>
      <c r="B195" s="1" t="n">
        <v>1</v>
      </c>
      <c r="C195" s="0" t="n">
        <v>28422288</v>
      </c>
      <c r="D195" s="0" t="n">
        <v>28423307</v>
      </c>
      <c r="E195" s="0" t="n">
        <v>0</v>
      </c>
      <c r="F195" s="0" t="n">
        <v>0</v>
      </c>
      <c r="G195" s="0" t="n">
        <v>2</v>
      </c>
      <c r="H195" s="0" t="n">
        <v>0</v>
      </c>
      <c r="I195" s="0" t="n">
        <v>2</v>
      </c>
      <c r="J195" s="0" t="n">
        <v>0</v>
      </c>
      <c r="K195" s="0" t="n">
        <v>0</v>
      </c>
      <c r="L195" s="0" t="n">
        <v>0</v>
      </c>
      <c r="M195" s="0" t="n">
        <f aca="false">SUM(E195:L195)</f>
        <v>4</v>
      </c>
      <c r="N195" s="2" t="s">
        <v>1133</v>
      </c>
      <c r="O195" s="3" t="s">
        <v>1134</v>
      </c>
      <c r="P195" s="0" t="s">
        <v>162</v>
      </c>
    </row>
    <row r="196" customFormat="false" ht="12.75" hidden="false" customHeight="false" outlineLevel="0" collapsed="false">
      <c r="A196" s="0" t="s">
        <v>1135</v>
      </c>
      <c r="B196" s="1" t="n">
        <v>1</v>
      </c>
      <c r="C196" s="0" t="n">
        <v>28580093</v>
      </c>
      <c r="D196" s="0" t="n">
        <v>28580224</v>
      </c>
      <c r="E196" s="0" t="n">
        <v>1</v>
      </c>
      <c r="F196" s="0" t="n">
        <v>0</v>
      </c>
      <c r="G196" s="0" t="n">
        <v>2</v>
      </c>
      <c r="H196" s="0" t="n">
        <v>0</v>
      </c>
      <c r="I196" s="0" t="n">
        <v>0</v>
      </c>
      <c r="J196" s="0" t="n">
        <v>0</v>
      </c>
      <c r="K196" s="0" t="n">
        <v>1</v>
      </c>
      <c r="L196" s="0" t="n">
        <v>0</v>
      </c>
      <c r="M196" s="0" t="n">
        <f aca="false">SUM(E196:L196)</f>
        <v>4</v>
      </c>
      <c r="P196" s="0" t="s">
        <v>52</v>
      </c>
    </row>
    <row r="197" customFormat="false" ht="12.75" hidden="false" customHeight="false" outlineLevel="0" collapsed="false">
      <c r="A197" s="0" t="s">
        <v>1136</v>
      </c>
      <c r="B197" s="1" t="n">
        <v>-1</v>
      </c>
      <c r="C197" s="0" t="n">
        <v>28808223</v>
      </c>
      <c r="D197" s="0" t="n">
        <v>28808874</v>
      </c>
      <c r="E197" s="0" t="n">
        <v>2</v>
      </c>
      <c r="F197" s="0" t="n">
        <v>0</v>
      </c>
      <c r="G197" s="0" t="n">
        <v>0</v>
      </c>
      <c r="H197" s="0" t="n">
        <v>0</v>
      </c>
      <c r="I197" s="0" t="n">
        <v>2</v>
      </c>
      <c r="J197" s="0" t="n">
        <v>0</v>
      </c>
      <c r="K197" s="0" t="n">
        <v>0</v>
      </c>
      <c r="L197" s="0" t="n">
        <v>0</v>
      </c>
      <c r="M197" s="0" t="n">
        <f aca="false">SUM(E197:L197)</f>
        <v>4</v>
      </c>
      <c r="N197" s="2" t="s">
        <v>1137</v>
      </c>
      <c r="O197" s="3" t="s">
        <v>1138</v>
      </c>
      <c r="P197" s="0" t="s">
        <v>1139</v>
      </c>
    </row>
    <row r="198" customFormat="false" ht="12.75" hidden="false" customHeight="false" outlineLevel="0" collapsed="false">
      <c r="A198" s="0" t="s">
        <v>1140</v>
      </c>
      <c r="B198" s="1" t="n">
        <v>1</v>
      </c>
      <c r="C198" s="0" t="n">
        <v>30931023</v>
      </c>
      <c r="D198" s="0" t="n">
        <v>30932356</v>
      </c>
      <c r="E198" s="0" t="n">
        <v>0</v>
      </c>
      <c r="F198" s="0" t="n">
        <v>0</v>
      </c>
      <c r="G198" s="0" t="n">
        <v>0</v>
      </c>
      <c r="H198" s="0" t="n">
        <v>0</v>
      </c>
      <c r="I198" s="0" t="n">
        <v>2</v>
      </c>
      <c r="J198" s="0" t="n">
        <v>2</v>
      </c>
      <c r="K198" s="0" t="n">
        <v>0</v>
      </c>
      <c r="L198" s="0" t="n">
        <v>0</v>
      </c>
      <c r="M198" s="0" t="n">
        <f aca="false">SUM(E198:L198)</f>
        <v>4</v>
      </c>
      <c r="P198" s="0" t="s">
        <v>52</v>
      </c>
    </row>
    <row r="199" customFormat="false" ht="12.75" hidden="false" customHeight="false" outlineLevel="0" collapsed="false">
      <c r="A199" s="0" t="s">
        <v>1141</v>
      </c>
      <c r="B199" s="1" t="n">
        <v>1</v>
      </c>
      <c r="C199" s="0" t="n">
        <v>32517902</v>
      </c>
      <c r="D199" s="0" t="n">
        <v>32523402</v>
      </c>
      <c r="E199" s="0" t="n">
        <v>1</v>
      </c>
      <c r="F199" s="0" t="n">
        <v>0</v>
      </c>
      <c r="G199" s="0" t="n">
        <v>0</v>
      </c>
      <c r="H199" s="0" t="n">
        <v>0</v>
      </c>
      <c r="I199" s="0" t="n">
        <v>1</v>
      </c>
      <c r="J199" s="0" t="n">
        <v>0</v>
      </c>
      <c r="K199" s="0" t="n">
        <v>1</v>
      </c>
      <c r="L199" s="0" t="n">
        <v>1</v>
      </c>
      <c r="M199" s="0" t="n">
        <f aca="false">SUM(E199:L199)</f>
        <v>4</v>
      </c>
      <c r="N199" s="2" t="s">
        <v>1142</v>
      </c>
      <c r="O199" s="3" t="s">
        <v>1143</v>
      </c>
      <c r="P199" s="0" t="s">
        <v>1144</v>
      </c>
    </row>
    <row r="200" customFormat="false" ht="12.75" hidden="false" customHeight="false" outlineLevel="0" collapsed="false">
      <c r="A200" s="0" t="s">
        <v>1145</v>
      </c>
      <c r="B200" s="1" t="n">
        <v>1</v>
      </c>
      <c r="C200" s="0" t="n">
        <v>32817217</v>
      </c>
      <c r="D200" s="0" t="n">
        <v>32818008</v>
      </c>
      <c r="E200" s="0" t="n">
        <v>0</v>
      </c>
      <c r="F200" s="0" t="n">
        <v>0</v>
      </c>
      <c r="G200" s="0" t="n">
        <v>0</v>
      </c>
      <c r="H200" s="0" t="n">
        <v>0</v>
      </c>
      <c r="I200" s="0" t="n">
        <v>4</v>
      </c>
      <c r="J200" s="0" t="n">
        <v>0</v>
      </c>
      <c r="K200" s="0" t="n">
        <v>0</v>
      </c>
      <c r="L200" s="0" t="n">
        <v>0</v>
      </c>
      <c r="M200" s="0" t="n">
        <f aca="false">SUM(E200:L200)</f>
        <v>4</v>
      </c>
      <c r="N200" s="2" t="s">
        <v>1095</v>
      </c>
      <c r="O200" s="3" t="s">
        <v>1146</v>
      </c>
      <c r="P200" s="0" t="s">
        <v>162</v>
      </c>
    </row>
    <row r="201" customFormat="false" ht="12.75" hidden="false" customHeight="false" outlineLevel="0" collapsed="false">
      <c r="A201" s="0" t="s">
        <v>1147</v>
      </c>
      <c r="B201" s="1" t="n">
        <v>1</v>
      </c>
      <c r="C201" s="0" t="n">
        <v>32855853</v>
      </c>
      <c r="D201" s="0" t="n">
        <v>32856463</v>
      </c>
      <c r="E201" s="0" t="n">
        <v>0</v>
      </c>
      <c r="F201" s="0" t="n">
        <v>0</v>
      </c>
      <c r="G201" s="0" t="n">
        <v>0</v>
      </c>
      <c r="H201" s="0" t="n">
        <v>0</v>
      </c>
      <c r="I201" s="0" t="n">
        <v>4</v>
      </c>
      <c r="J201" s="0" t="n">
        <v>0</v>
      </c>
      <c r="K201" s="0" t="n">
        <v>0</v>
      </c>
      <c r="L201" s="0" t="n">
        <v>0</v>
      </c>
      <c r="M201" s="0" t="n">
        <f aca="false">SUM(E201:L201)</f>
        <v>4</v>
      </c>
      <c r="P201" s="0" t="s">
        <v>52</v>
      </c>
    </row>
    <row r="202" customFormat="false" ht="12.75" hidden="false" customHeight="false" outlineLevel="0" collapsed="false">
      <c r="A202" s="0" t="s">
        <v>1148</v>
      </c>
      <c r="B202" s="1" t="n">
        <v>1</v>
      </c>
      <c r="C202" s="0" t="n">
        <v>32907822</v>
      </c>
      <c r="D202" s="0" t="n">
        <v>32909609</v>
      </c>
      <c r="E202" s="0" t="n">
        <v>0</v>
      </c>
      <c r="F202" s="0" t="n">
        <v>0</v>
      </c>
      <c r="G202" s="0" t="n">
        <v>0</v>
      </c>
      <c r="H202" s="0" t="n">
        <v>0</v>
      </c>
      <c r="I202" s="0" t="n">
        <v>4</v>
      </c>
      <c r="J202" s="0" t="n">
        <v>0</v>
      </c>
      <c r="K202" s="0" t="n">
        <v>0</v>
      </c>
      <c r="L202" s="0" t="n">
        <v>0</v>
      </c>
      <c r="M202" s="0" t="n">
        <f aca="false">SUM(E202:L202)</f>
        <v>4</v>
      </c>
      <c r="N202" s="2" t="s">
        <v>1149</v>
      </c>
      <c r="O202" s="3" t="s">
        <v>1150</v>
      </c>
      <c r="P202" s="0" t="s">
        <v>1151</v>
      </c>
    </row>
    <row r="203" customFormat="false" ht="12.75" hidden="false" customHeight="false" outlineLevel="0" collapsed="false">
      <c r="A203" s="0" t="s">
        <v>1152</v>
      </c>
      <c r="B203" s="1" t="n">
        <v>1</v>
      </c>
      <c r="C203" s="0" t="n">
        <v>32912093</v>
      </c>
      <c r="D203" s="0" t="n">
        <v>32913416</v>
      </c>
      <c r="E203" s="0" t="n">
        <v>0</v>
      </c>
      <c r="F203" s="0" t="n">
        <v>0</v>
      </c>
      <c r="G203" s="0" t="n">
        <v>0</v>
      </c>
      <c r="H203" s="0" t="n">
        <v>0</v>
      </c>
      <c r="I203" s="0" t="n">
        <v>4</v>
      </c>
      <c r="J203" s="0" t="n">
        <v>0</v>
      </c>
      <c r="K203" s="0" t="n">
        <v>0</v>
      </c>
      <c r="L203" s="0" t="n">
        <v>0</v>
      </c>
      <c r="M203" s="0" t="n">
        <f aca="false">SUM(E203:L203)</f>
        <v>4</v>
      </c>
      <c r="N203" s="2" t="s">
        <v>1153</v>
      </c>
      <c r="O203" s="3" t="s">
        <v>1154</v>
      </c>
      <c r="P203" s="0" t="s">
        <v>1155</v>
      </c>
      <c r="Q203" s="4" t="s">
        <v>1156</v>
      </c>
      <c r="R203" s="14" t="n">
        <v>1242.66772105592</v>
      </c>
      <c r="S203" s="14" t="n">
        <v>1452.73431353153</v>
      </c>
      <c r="T203" s="14" t="n">
        <v>1563.00546305654</v>
      </c>
      <c r="U203" s="14" t="n">
        <v>1516.53002557408</v>
      </c>
      <c r="V203" s="14" t="n">
        <v>1317.79020917555</v>
      </c>
      <c r="W203" s="14" t="n">
        <v>1328.85235933857</v>
      </c>
      <c r="X203" s="14" t="n">
        <v>1504.59340938244</v>
      </c>
      <c r="Y203" s="14" t="n">
        <v>1384.6932704017</v>
      </c>
      <c r="Z203" s="0" t="s">
        <v>58</v>
      </c>
      <c r="AA203" s="0" t="s">
        <v>1152</v>
      </c>
      <c r="AB203" s="15" t="n">
        <v>1E-173</v>
      </c>
      <c r="AC203" s="0" t="n">
        <v>100</v>
      </c>
      <c r="AD203" s="0" t="n">
        <v>83.42</v>
      </c>
      <c r="AE203" s="0" t="s">
        <v>1157</v>
      </c>
      <c r="AF203" s="15" t="n">
        <v>4E-043</v>
      </c>
      <c r="AG203" s="0" t="s">
        <v>1158</v>
      </c>
      <c r="AH203" s="15" t="n">
        <v>2E-040</v>
      </c>
      <c r="AI203" s="0" t="n">
        <v>63.64</v>
      </c>
      <c r="AJ203" s="0" t="n">
        <v>39.03</v>
      </c>
      <c r="AK203" s="0" t="s">
        <v>1159</v>
      </c>
      <c r="AL203" s="15" t="n">
        <v>1E-037</v>
      </c>
      <c r="AM203" s="0" t="n">
        <v>61.16</v>
      </c>
      <c r="AN203" s="0" t="n">
        <v>37.58</v>
      </c>
      <c r="AO203" s="0" t="s">
        <v>1160</v>
      </c>
      <c r="AP203" s="15" t="n">
        <v>2E-037</v>
      </c>
      <c r="AQ203" s="0" t="n">
        <v>58.68</v>
      </c>
      <c r="AR203" s="0" t="n">
        <v>35.8</v>
      </c>
      <c r="AS203" s="0" t="s">
        <v>1161</v>
      </c>
      <c r="AT203" s="0" t="s">
        <v>1162</v>
      </c>
      <c r="AU203" s="0" t="s">
        <v>922</v>
      </c>
      <c r="AV203" s="0" t="s">
        <v>923</v>
      </c>
      <c r="AY203" s="0" t="s">
        <v>1163</v>
      </c>
      <c r="AZ203" s="0" t="s">
        <v>1164</v>
      </c>
      <c r="BA203" s="0" t="s">
        <v>1165</v>
      </c>
      <c r="BB203" s="0" t="s">
        <v>1166</v>
      </c>
    </row>
    <row r="204" customFormat="false" ht="12.75" hidden="false" customHeight="false" outlineLevel="0" collapsed="false">
      <c r="A204" s="0" t="s">
        <v>1167</v>
      </c>
      <c r="B204" s="1" t="n">
        <v>1</v>
      </c>
      <c r="C204" s="0" t="n">
        <v>24970490</v>
      </c>
      <c r="D204" s="0" t="n">
        <v>24970726</v>
      </c>
      <c r="E204" s="0" t="n">
        <v>0</v>
      </c>
      <c r="F204" s="0" t="n">
        <v>0</v>
      </c>
      <c r="G204" s="0" t="n">
        <v>0</v>
      </c>
      <c r="H204" s="0" t="n">
        <v>3</v>
      </c>
      <c r="I204" s="0" t="n">
        <v>0</v>
      </c>
      <c r="J204" s="0" t="n">
        <v>0</v>
      </c>
      <c r="K204" s="0" t="n">
        <v>0</v>
      </c>
      <c r="L204" s="0" t="n">
        <v>0</v>
      </c>
      <c r="M204" s="0" t="n">
        <f aca="false">SUM(E204:L204)</f>
        <v>3</v>
      </c>
      <c r="N204" s="2" t="s">
        <v>1168</v>
      </c>
      <c r="O204" s="3" t="s">
        <v>1054</v>
      </c>
      <c r="P204" s="0" t="s">
        <v>116</v>
      </c>
    </row>
    <row r="205" customFormat="false" ht="12.75" hidden="false" customHeight="false" outlineLevel="0" collapsed="false">
      <c r="A205" s="0" t="s">
        <v>1169</v>
      </c>
      <c r="B205" s="1" t="n">
        <v>-1</v>
      </c>
      <c r="C205" s="0" t="n">
        <v>25953270</v>
      </c>
      <c r="D205" s="0" t="n">
        <v>25953887</v>
      </c>
      <c r="E205" s="0" t="n">
        <v>0</v>
      </c>
      <c r="F205" s="0" t="n">
        <v>0</v>
      </c>
      <c r="G205" s="0" t="n">
        <v>0</v>
      </c>
      <c r="H205" s="0" t="n">
        <v>0</v>
      </c>
      <c r="I205" s="0" t="n">
        <v>0</v>
      </c>
      <c r="J205" s="0" t="n">
        <v>2</v>
      </c>
      <c r="K205" s="0" t="n">
        <v>0</v>
      </c>
      <c r="L205" s="0" t="n">
        <v>1</v>
      </c>
      <c r="M205" s="0" t="n">
        <f aca="false">SUM(E205:L205)</f>
        <v>3</v>
      </c>
      <c r="P205" s="0" t="s">
        <v>52</v>
      </c>
    </row>
    <row r="206" customFormat="false" ht="12.75" hidden="false" customHeight="false" outlineLevel="0" collapsed="false">
      <c r="A206" s="0" t="s">
        <v>1170</v>
      </c>
      <c r="B206" s="1" t="n">
        <v>-1</v>
      </c>
      <c r="C206" s="0" t="n">
        <v>27899883</v>
      </c>
      <c r="D206" s="0" t="n">
        <v>27900962</v>
      </c>
      <c r="E206" s="0" t="n">
        <v>0</v>
      </c>
      <c r="F206" s="0" t="n">
        <v>1</v>
      </c>
      <c r="G206" s="0" t="n">
        <v>0</v>
      </c>
      <c r="H206" s="0" t="n">
        <v>1</v>
      </c>
      <c r="I206" s="0" t="n">
        <v>0</v>
      </c>
      <c r="J206" s="0" t="n">
        <v>0</v>
      </c>
      <c r="K206" s="0" t="n">
        <v>0</v>
      </c>
      <c r="L206" s="0" t="n">
        <v>1</v>
      </c>
      <c r="M206" s="0" t="n">
        <f aca="false">SUM(E206:L206)</f>
        <v>3</v>
      </c>
      <c r="N206" s="2" t="s">
        <v>1171</v>
      </c>
      <c r="O206" s="3" t="s">
        <v>1172</v>
      </c>
      <c r="P206" s="0" t="s">
        <v>162</v>
      </c>
    </row>
    <row r="207" customFormat="false" ht="12.75" hidden="false" customHeight="false" outlineLevel="0" collapsed="false">
      <c r="A207" s="0" t="s">
        <v>1173</v>
      </c>
      <c r="B207" s="1" t="n">
        <v>-1</v>
      </c>
      <c r="C207" s="0" t="n">
        <v>28190101</v>
      </c>
      <c r="D207" s="0" t="n">
        <v>28191176</v>
      </c>
      <c r="E207" s="0" t="n">
        <v>0</v>
      </c>
      <c r="F207" s="0" t="n">
        <v>1</v>
      </c>
      <c r="G207" s="0" t="n">
        <v>1</v>
      </c>
      <c r="H207" s="0" t="n">
        <v>0</v>
      </c>
      <c r="I207" s="0" t="n">
        <v>1</v>
      </c>
      <c r="J207" s="0" t="n">
        <v>0</v>
      </c>
      <c r="K207" s="0" t="n">
        <v>0</v>
      </c>
      <c r="L207" s="0" t="n">
        <v>0</v>
      </c>
      <c r="M207" s="0" t="n">
        <f aca="false">SUM(E207:L207)</f>
        <v>3</v>
      </c>
      <c r="N207" s="2" t="s">
        <v>1174</v>
      </c>
      <c r="O207" s="3" t="s">
        <v>1175</v>
      </c>
      <c r="P207" s="0" t="s">
        <v>162</v>
      </c>
      <c r="Q207" s="4" t="s">
        <v>1176</v>
      </c>
      <c r="R207" s="14" t="n">
        <v>638.134770146816</v>
      </c>
      <c r="S207" s="14" t="n">
        <v>769.964326747751</v>
      </c>
      <c r="T207" s="14" t="n">
        <v>719.979799938342</v>
      </c>
      <c r="U207" s="14" t="n">
        <v>683.265562790801</v>
      </c>
      <c r="V207" s="14" t="n">
        <v>766.330457545595</v>
      </c>
      <c r="W207" s="14" t="n">
        <v>641.41057655349</v>
      </c>
      <c r="X207" s="14" t="n">
        <v>778.431812224493</v>
      </c>
      <c r="Y207" s="14" t="n">
        <v>717.52997514629</v>
      </c>
      <c r="Z207" s="0" t="s">
        <v>58</v>
      </c>
      <c r="AA207" s="0" t="s">
        <v>1173</v>
      </c>
      <c r="AB207" s="15" t="n">
        <v>0</v>
      </c>
      <c r="AC207" s="0" t="n">
        <v>99.48</v>
      </c>
      <c r="AD207" s="0" t="n">
        <v>35.78</v>
      </c>
      <c r="AE207" s="0" t="s">
        <v>1177</v>
      </c>
      <c r="AF207" s="15" t="n">
        <v>2E-086</v>
      </c>
      <c r="AG207" s="0" t="s">
        <v>1178</v>
      </c>
      <c r="AH207" s="15" t="n">
        <v>3E-085</v>
      </c>
      <c r="AI207" s="0" t="n">
        <v>69.71</v>
      </c>
      <c r="AJ207" s="0" t="n">
        <v>94.78</v>
      </c>
      <c r="AK207" s="0" t="s">
        <v>1179</v>
      </c>
      <c r="AL207" s="15" t="n">
        <v>8E-082</v>
      </c>
      <c r="AM207" s="0" t="n">
        <v>74.07</v>
      </c>
      <c r="AN207" s="0" t="n">
        <v>85.94</v>
      </c>
      <c r="AO207" s="0" t="s">
        <v>1180</v>
      </c>
      <c r="AP207" s="15" t="n">
        <v>2E-080</v>
      </c>
      <c r="AQ207" s="0" t="n">
        <v>64.98</v>
      </c>
      <c r="AR207" s="0" t="n">
        <v>96.3</v>
      </c>
      <c r="AS207" s="0" t="s">
        <v>170</v>
      </c>
      <c r="AU207" s="0" t="s">
        <v>124</v>
      </c>
      <c r="AV207" s="0" t="s">
        <v>125</v>
      </c>
      <c r="AY207" s="0" t="s">
        <v>1181</v>
      </c>
      <c r="AZ207" s="0" t="s">
        <v>1182</v>
      </c>
      <c r="BA207" s="0" t="s">
        <v>1183</v>
      </c>
      <c r="BB207" s="0" t="s">
        <v>1184</v>
      </c>
    </row>
    <row r="208" customFormat="false" ht="12.75" hidden="false" customHeight="false" outlineLevel="0" collapsed="false">
      <c r="A208" s="0" t="s">
        <v>1185</v>
      </c>
      <c r="B208" s="1" t="n">
        <v>-1</v>
      </c>
      <c r="C208" s="0" t="n">
        <v>28579259</v>
      </c>
      <c r="D208" s="0" t="n">
        <v>28579646</v>
      </c>
      <c r="E208" s="0" t="n">
        <v>0</v>
      </c>
      <c r="F208" s="0" t="n">
        <v>0</v>
      </c>
      <c r="G208" s="0" t="n">
        <v>0</v>
      </c>
      <c r="H208" s="0" t="n">
        <v>3</v>
      </c>
      <c r="I208" s="0" t="n">
        <v>0</v>
      </c>
      <c r="J208" s="0" t="n">
        <v>0</v>
      </c>
      <c r="K208" s="0" t="n">
        <v>0</v>
      </c>
      <c r="L208" s="0" t="n">
        <v>0</v>
      </c>
      <c r="M208" s="0" t="n">
        <f aca="false">SUM(E208:L208)</f>
        <v>3</v>
      </c>
      <c r="N208" s="2" t="s">
        <v>1186</v>
      </c>
      <c r="O208" s="3" t="s">
        <v>1187</v>
      </c>
      <c r="P208" s="0" t="s">
        <v>1188</v>
      </c>
    </row>
    <row r="209" customFormat="false" ht="12.75" hidden="false" customHeight="false" outlineLevel="0" collapsed="false">
      <c r="A209" s="0" t="s">
        <v>1189</v>
      </c>
      <c r="B209" s="1" t="n">
        <v>1</v>
      </c>
      <c r="C209" s="0" t="n">
        <v>28665168</v>
      </c>
      <c r="D209" s="0" t="n">
        <v>28665554</v>
      </c>
      <c r="E209" s="0" t="n">
        <v>0</v>
      </c>
      <c r="F209" s="0" t="n">
        <v>0</v>
      </c>
      <c r="G209" s="0" t="n">
        <v>0</v>
      </c>
      <c r="H209" s="0" t="n">
        <v>0</v>
      </c>
      <c r="I209" s="0" t="n">
        <v>2</v>
      </c>
      <c r="J209" s="0" t="n">
        <v>0</v>
      </c>
      <c r="K209" s="0" t="n">
        <v>0</v>
      </c>
      <c r="L209" s="0" t="n">
        <v>1</v>
      </c>
      <c r="M209" s="0" t="n">
        <f aca="false">SUM(E209:L209)</f>
        <v>3</v>
      </c>
      <c r="N209" s="2" t="s">
        <v>1190</v>
      </c>
      <c r="O209" s="3" t="s">
        <v>1191</v>
      </c>
      <c r="P209" s="0" t="s">
        <v>116</v>
      </c>
    </row>
    <row r="210" customFormat="false" ht="12.75" hidden="false" customHeight="false" outlineLevel="0" collapsed="false">
      <c r="A210" s="0" t="s">
        <v>1192</v>
      </c>
      <c r="B210" s="1" t="n">
        <v>-1</v>
      </c>
      <c r="C210" s="0" t="n">
        <v>30649226</v>
      </c>
      <c r="D210" s="0" t="n">
        <v>30649428</v>
      </c>
      <c r="E210" s="0" t="n">
        <v>0</v>
      </c>
      <c r="F210" s="0" t="n">
        <v>2</v>
      </c>
      <c r="G210" s="0" t="n">
        <v>1</v>
      </c>
      <c r="H210" s="0" t="n">
        <v>0</v>
      </c>
      <c r="I210" s="0" t="n">
        <v>0</v>
      </c>
      <c r="J210" s="0" t="n">
        <v>0</v>
      </c>
      <c r="K210" s="0" t="n">
        <v>0</v>
      </c>
      <c r="L210" s="0" t="n">
        <v>0</v>
      </c>
      <c r="M210" s="0" t="n">
        <f aca="false">SUM(E210:L210)</f>
        <v>3</v>
      </c>
      <c r="N210" s="2" t="s">
        <v>1193</v>
      </c>
      <c r="O210" s="3" t="s">
        <v>1194</v>
      </c>
      <c r="P210" s="0" t="s">
        <v>1195</v>
      </c>
    </row>
    <row r="211" customFormat="false" ht="12.75" hidden="false" customHeight="false" outlineLevel="0" collapsed="false">
      <c r="A211" s="0" t="s">
        <v>1196</v>
      </c>
      <c r="B211" s="1" t="n">
        <v>1</v>
      </c>
      <c r="C211" s="0" t="n">
        <v>32370193</v>
      </c>
      <c r="D211" s="0" t="n">
        <v>32370505</v>
      </c>
      <c r="E211" s="0" t="n">
        <v>0</v>
      </c>
      <c r="F211" s="0" t="n">
        <v>0</v>
      </c>
      <c r="G211" s="0" t="n">
        <v>1</v>
      </c>
      <c r="H211" s="0" t="n">
        <v>0</v>
      </c>
      <c r="I211" s="0" t="n">
        <v>0</v>
      </c>
      <c r="J211" s="0" t="n">
        <v>2</v>
      </c>
      <c r="K211" s="0" t="n">
        <v>0</v>
      </c>
      <c r="L211" s="0" t="n">
        <v>0</v>
      </c>
      <c r="M211" s="0" t="n">
        <f aca="false">SUM(E211:L211)</f>
        <v>3</v>
      </c>
      <c r="N211" s="2" t="s">
        <v>1197</v>
      </c>
      <c r="O211" s="3" t="s">
        <v>1198</v>
      </c>
      <c r="P211" s="0" t="s">
        <v>1199</v>
      </c>
    </row>
    <row r="212" customFormat="false" ht="12.75" hidden="false" customHeight="false" outlineLevel="0" collapsed="false">
      <c r="A212" s="0" t="s">
        <v>1200</v>
      </c>
      <c r="B212" s="1" t="n">
        <v>1</v>
      </c>
      <c r="C212" s="0" t="n">
        <v>24639336</v>
      </c>
      <c r="D212" s="0" t="n">
        <v>24640245</v>
      </c>
      <c r="E212" s="0" t="n">
        <v>0</v>
      </c>
      <c r="F212" s="0" t="n">
        <v>0</v>
      </c>
      <c r="G212" s="0" t="n">
        <v>0</v>
      </c>
      <c r="H212" s="0" t="n">
        <v>0</v>
      </c>
      <c r="I212" s="0" t="n">
        <v>0</v>
      </c>
      <c r="J212" s="0" t="n">
        <v>0</v>
      </c>
      <c r="K212" s="0" t="n">
        <v>2</v>
      </c>
      <c r="L212" s="0" t="n">
        <v>0</v>
      </c>
      <c r="M212" s="0" t="n">
        <f aca="false">SUM(E212:L212)</f>
        <v>2</v>
      </c>
      <c r="N212" s="2" t="s">
        <v>1201</v>
      </c>
      <c r="O212" s="3" t="s">
        <v>1202</v>
      </c>
      <c r="P212" s="0" t="s">
        <v>1203</v>
      </c>
    </row>
    <row r="213" customFormat="false" ht="12.75" hidden="false" customHeight="false" outlineLevel="0" collapsed="false">
      <c r="A213" s="0" t="s">
        <v>1204</v>
      </c>
      <c r="B213" s="1" t="n">
        <v>1</v>
      </c>
      <c r="C213" s="0" t="n">
        <v>24951335</v>
      </c>
      <c r="D213" s="0" t="n">
        <v>24951622</v>
      </c>
      <c r="E213" s="0" t="n">
        <v>0</v>
      </c>
      <c r="F213" s="0" t="n">
        <v>1</v>
      </c>
      <c r="G213" s="0" t="n">
        <v>0</v>
      </c>
      <c r="H213" s="0" t="n">
        <v>0</v>
      </c>
      <c r="I213" s="0" t="n">
        <v>0</v>
      </c>
      <c r="J213" s="0" t="n">
        <v>0</v>
      </c>
      <c r="K213" s="0" t="n">
        <v>0</v>
      </c>
      <c r="L213" s="0" t="n">
        <v>1</v>
      </c>
      <c r="M213" s="0" t="n">
        <f aca="false">SUM(E213:L213)</f>
        <v>2</v>
      </c>
      <c r="N213" s="2" t="s">
        <v>1205</v>
      </c>
      <c r="O213" s="3" t="s">
        <v>1198</v>
      </c>
      <c r="P213" s="0" t="s">
        <v>1206</v>
      </c>
    </row>
    <row r="214" customFormat="false" ht="12.75" hidden="false" customHeight="false" outlineLevel="0" collapsed="false">
      <c r="A214" s="0" t="s">
        <v>1207</v>
      </c>
      <c r="B214" s="1" t="n">
        <v>1</v>
      </c>
      <c r="C214" s="0" t="n">
        <v>25724312</v>
      </c>
      <c r="D214" s="0" t="n">
        <v>25725483</v>
      </c>
      <c r="E214" s="0" t="n">
        <v>0</v>
      </c>
      <c r="F214" s="0" t="n">
        <v>0</v>
      </c>
      <c r="G214" s="0" t="n">
        <v>0</v>
      </c>
      <c r="H214" s="0" t="n">
        <v>0</v>
      </c>
      <c r="I214" s="0" t="n">
        <v>0</v>
      </c>
      <c r="J214" s="0" t="n">
        <v>0</v>
      </c>
      <c r="K214" s="0" t="n">
        <v>2</v>
      </c>
      <c r="L214" s="0" t="n">
        <v>0</v>
      </c>
      <c r="M214" s="0" t="n">
        <f aca="false">SUM(E214:L214)</f>
        <v>2</v>
      </c>
      <c r="N214" s="2" t="s">
        <v>1208</v>
      </c>
      <c r="O214" s="3" t="s">
        <v>396</v>
      </c>
      <c r="P214" s="0" t="s">
        <v>1209</v>
      </c>
    </row>
    <row r="215" customFormat="false" ht="12.75" hidden="false" customHeight="false" outlineLevel="0" collapsed="false">
      <c r="A215" s="0" t="s">
        <v>1210</v>
      </c>
      <c r="B215" s="1" t="n">
        <v>1</v>
      </c>
      <c r="C215" s="0" t="n">
        <v>26196149</v>
      </c>
      <c r="D215" s="0" t="n">
        <v>26196750</v>
      </c>
      <c r="E215" s="0" t="n">
        <v>1</v>
      </c>
      <c r="F215" s="0" t="n">
        <v>0</v>
      </c>
      <c r="G215" s="0" t="n">
        <v>1</v>
      </c>
      <c r="H215" s="0" t="n">
        <v>0</v>
      </c>
      <c r="I215" s="0" t="n">
        <v>0</v>
      </c>
      <c r="J215" s="0" t="n">
        <v>0</v>
      </c>
      <c r="K215" s="0" t="n">
        <v>0</v>
      </c>
      <c r="L215" s="0" t="n">
        <v>0</v>
      </c>
      <c r="M215" s="0" t="n">
        <f aca="false">SUM(E215:L215)</f>
        <v>2</v>
      </c>
      <c r="N215" s="2" t="s">
        <v>1211</v>
      </c>
      <c r="O215" s="3" t="s">
        <v>1115</v>
      </c>
      <c r="P215" s="0" t="s">
        <v>116</v>
      </c>
    </row>
    <row r="216" customFormat="false" ht="12.75" hidden="false" customHeight="false" outlineLevel="0" collapsed="false">
      <c r="A216" s="0" t="s">
        <v>1212</v>
      </c>
      <c r="B216" s="1" t="n">
        <v>1</v>
      </c>
      <c r="C216" s="0" t="n">
        <v>26435691</v>
      </c>
      <c r="D216" s="0" t="n">
        <v>26438967</v>
      </c>
      <c r="E216" s="0" t="n">
        <v>0</v>
      </c>
      <c r="F216" s="0" t="n">
        <v>0</v>
      </c>
      <c r="G216" s="0" t="n">
        <v>1</v>
      </c>
      <c r="H216" s="0" t="n">
        <v>0</v>
      </c>
      <c r="I216" s="0" t="n">
        <v>1</v>
      </c>
      <c r="J216" s="0" t="n">
        <v>0</v>
      </c>
      <c r="K216" s="0" t="n">
        <v>0</v>
      </c>
      <c r="L216" s="0" t="n">
        <v>0</v>
      </c>
      <c r="M216" s="0" t="n">
        <f aca="false">SUM(E216:L216)</f>
        <v>2</v>
      </c>
      <c r="N216" s="2" t="s">
        <v>1213</v>
      </c>
      <c r="O216" s="3" t="s">
        <v>272</v>
      </c>
      <c r="P216" s="0" t="s">
        <v>1214</v>
      </c>
    </row>
    <row r="217" customFormat="false" ht="12.75" hidden="false" customHeight="false" outlineLevel="0" collapsed="false">
      <c r="A217" s="0" t="s">
        <v>1215</v>
      </c>
      <c r="B217" s="1" t="n">
        <v>-1</v>
      </c>
      <c r="C217" s="0" t="n">
        <v>26975722</v>
      </c>
      <c r="D217" s="0" t="n">
        <v>26976361</v>
      </c>
      <c r="E217" s="0" t="n">
        <v>0</v>
      </c>
      <c r="F217" s="0" t="n">
        <v>0</v>
      </c>
      <c r="G217" s="0" t="n">
        <v>1</v>
      </c>
      <c r="H217" s="0" t="n">
        <v>0</v>
      </c>
      <c r="I217" s="0" t="n">
        <v>0</v>
      </c>
      <c r="J217" s="0" t="n">
        <v>0</v>
      </c>
      <c r="K217" s="0" t="n">
        <v>0</v>
      </c>
      <c r="L217" s="0" t="n">
        <v>1</v>
      </c>
      <c r="M217" s="0" t="n">
        <f aca="false">SUM(E217:L217)</f>
        <v>2</v>
      </c>
      <c r="N217" s="2" t="s">
        <v>1216</v>
      </c>
      <c r="O217" s="3" t="s">
        <v>180</v>
      </c>
      <c r="P217" s="0" t="s">
        <v>1217</v>
      </c>
    </row>
    <row r="218" customFormat="false" ht="12.75" hidden="false" customHeight="false" outlineLevel="0" collapsed="false">
      <c r="A218" s="0" t="s">
        <v>1218</v>
      </c>
      <c r="B218" s="1" t="n">
        <v>1</v>
      </c>
      <c r="C218" s="0" t="n">
        <v>27183392</v>
      </c>
      <c r="D218" s="0" t="n">
        <v>27185333</v>
      </c>
      <c r="E218" s="0" t="n">
        <v>1</v>
      </c>
      <c r="F218" s="0" t="n">
        <v>1</v>
      </c>
      <c r="G218" s="0" t="n">
        <v>0</v>
      </c>
      <c r="H218" s="0" t="n">
        <v>0</v>
      </c>
      <c r="I218" s="0" t="n">
        <v>0</v>
      </c>
      <c r="J218" s="0" t="n">
        <v>0</v>
      </c>
      <c r="K218" s="0" t="n">
        <v>0</v>
      </c>
      <c r="L218" s="0" t="n">
        <v>0</v>
      </c>
      <c r="M218" s="0" t="n">
        <f aca="false">SUM(E218:L218)</f>
        <v>2</v>
      </c>
      <c r="N218" s="2" t="s">
        <v>1219</v>
      </c>
      <c r="O218" s="3" t="s">
        <v>1220</v>
      </c>
      <c r="P218" s="0" t="s">
        <v>1221</v>
      </c>
    </row>
    <row r="219" customFormat="false" ht="12.75" hidden="false" customHeight="false" outlineLevel="0" collapsed="false">
      <c r="A219" s="0" t="s">
        <v>1222</v>
      </c>
      <c r="B219" s="1" t="n">
        <v>-1</v>
      </c>
      <c r="C219" s="0" t="n">
        <v>27808124</v>
      </c>
      <c r="D219" s="0" t="n">
        <v>27808267</v>
      </c>
      <c r="E219" s="0" t="n">
        <v>1</v>
      </c>
      <c r="F219" s="0" t="n">
        <v>0</v>
      </c>
      <c r="G219" s="0" t="n">
        <v>0</v>
      </c>
      <c r="H219" s="0" t="n">
        <v>0</v>
      </c>
      <c r="I219" s="0" t="n">
        <v>1</v>
      </c>
      <c r="J219" s="0" t="n">
        <v>0</v>
      </c>
      <c r="K219" s="0" t="n">
        <v>0</v>
      </c>
      <c r="L219" s="0" t="n">
        <v>0</v>
      </c>
      <c r="M219" s="0" t="n">
        <f aca="false">SUM(E219:L219)</f>
        <v>2</v>
      </c>
      <c r="P219" s="0" t="s">
        <v>52</v>
      </c>
    </row>
    <row r="220" customFormat="false" ht="12.75" hidden="false" customHeight="false" outlineLevel="0" collapsed="false">
      <c r="A220" s="0" t="s">
        <v>1223</v>
      </c>
      <c r="B220" s="1" t="n">
        <v>1</v>
      </c>
      <c r="C220" s="0" t="n">
        <v>28493026</v>
      </c>
      <c r="D220" s="0" t="n">
        <v>28493506</v>
      </c>
      <c r="E220" s="0" t="n">
        <v>0</v>
      </c>
      <c r="F220" s="0" t="n">
        <v>0</v>
      </c>
      <c r="G220" s="0" t="n">
        <v>0</v>
      </c>
      <c r="H220" s="0" t="n">
        <v>0</v>
      </c>
      <c r="I220" s="0" t="n">
        <v>2</v>
      </c>
      <c r="J220" s="0" t="n">
        <v>0</v>
      </c>
      <c r="K220" s="0" t="n">
        <v>0</v>
      </c>
      <c r="L220" s="0" t="n">
        <v>0</v>
      </c>
      <c r="M220" s="0" t="n">
        <f aca="false">SUM(E220:L220)</f>
        <v>2</v>
      </c>
      <c r="N220" s="2" t="s">
        <v>1224</v>
      </c>
      <c r="O220" s="3" t="s">
        <v>1225</v>
      </c>
      <c r="P220" s="0" t="s">
        <v>1226</v>
      </c>
    </row>
    <row r="221" customFormat="false" ht="12.75" hidden="false" customHeight="false" outlineLevel="0" collapsed="false">
      <c r="A221" s="0" t="s">
        <v>1227</v>
      </c>
      <c r="B221" s="1" t="n">
        <v>-1</v>
      </c>
      <c r="C221" s="0" t="n">
        <v>28690021</v>
      </c>
      <c r="D221" s="0" t="n">
        <v>28691751</v>
      </c>
      <c r="E221" s="0" t="n">
        <v>1</v>
      </c>
      <c r="F221" s="0" t="n">
        <v>0</v>
      </c>
      <c r="G221" s="0" t="n">
        <v>1</v>
      </c>
      <c r="H221" s="0" t="n">
        <v>0</v>
      </c>
      <c r="I221" s="0" t="n">
        <v>0</v>
      </c>
      <c r="J221" s="0" t="n">
        <v>0</v>
      </c>
      <c r="K221" s="0" t="n">
        <v>0</v>
      </c>
      <c r="L221" s="0" t="n">
        <v>0</v>
      </c>
      <c r="M221" s="0" t="n">
        <f aca="false">SUM(E221:L221)</f>
        <v>2</v>
      </c>
      <c r="N221" s="2" t="s">
        <v>1228</v>
      </c>
      <c r="O221" s="3" t="s">
        <v>1229</v>
      </c>
      <c r="P221" s="0" t="s">
        <v>1230</v>
      </c>
    </row>
    <row r="222" customFormat="false" ht="12.75" hidden="false" customHeight="false" outlineLevel="0" collapsed="false">
      <c r="A222" s="0" t="s">
        <v>1231</v>
      </c>
      <c r="B222" s="1" t="n">
        <v>-1</v>
      </c>
      <c r="C222" s="0" t="n">
        <v>28722403</v>
      </c>
      <c r="D222" s="0" t="n">
        <v>28722968</v>
      </c>
      <c r="E222" s="0" t="n">
        <v>0</v>
      </c>
      <c r="F222" s="0" t="n">
        <v>0</v>
      </c>
      <c r="G222" s="0" t="n">
        <v>0</v>
      </c>
      <c r="H222" s="0" t="n">
        <v>0</v>
      </c>
      <c r="I222" s="0" t="n">
        <v>2</v>
      </c>
      <c r="J222" s="0" t="n">
        <v>0</v>
      </c>
      <c r="K222" s="0" t="n">
        <v>0</v>
      </c>
      <c r="L222" s="0" t="n">
        <v>0</v>
      </c>
      <c r="M222" s="0" t="n">
        <f aca="false">SUM(E222:L222)</f>
        <v>2</v>
      </c>
      <c r="N222" s="2" t="s">
        <v>1044</v>
      </c>
      <c r="O222" s="3" t="s">
        <v>1232</v>
      </c>
      <c r="P222" s="0" t="s">
        <v>1046</v>
      </c>
    </row>
    <row r="223" customFormat="false" ht="12.75" hidden="false" customHeight="false" outlineLevel="0" collapsed="false">
      <c r="A223" s="0" t="s">
        <v>1233</v>
      </c>
      <c r="B223" s="1" t="n">
        <v>-1</v>
      </c>
      <c r="C223" s="0" t="n">
        <v>30105725</v>
      </c>
      <c r="D223" s="0" t="n">
        <v>30107082</v>
      </c>
      <c r="E223" s="0" t="n">
        <v>1</v>
      </c>
      <c r="F223" s="0" t="n">
        <v>0</v>
      </c>
      <c r="G223" s="0" t="n">
        <v>0</v>
      </c>
      <c r="H223" s="0" t="n">
        <v>0</v>
      </c>
      <c r="I223" s="0" t="n">
        <v>1</v>
      </c>
      <c r="J223" s="0" t="n">
        <v>0</v>
      </c>
      <c r="K223" s="0" t="n">
        <v>0</v>
      </c>
      <c r="L223" s="0" t="n">
        <v>0</v>
      </c>
      <c r="M223" s="0" t="n">
        <f aca="false">SUM(E223:L223)</f>
        <v>2</v>
      </c>
      <c r="N223" s="2" t="s">
        <v>1234</v>
      </c>
      <c r="O223" s="3" t="s">
        <v>1235</v>
      </c>
      <c r="P223" s="0" t="s">
        <v>1236</v>
      </c>
    </row>
    <row r="224" customFormat="false" ht="12.75" hidden="false" customHeight="false" outlineLevel="0" collapsed="false">
      <c r="A224" s="0" t="s">
        <v>1237</v>
      </c>
      <c r="B224" s="1" t="n">
        <v>1</v>
      </c>
      <c r="C224" s="0" t="n">
        <v>30864185</v>
      </c>
      <c r="D224" s="0" t="n">
        <v>30864648</v>
      </c>
      <c r="E224" s="0" t="n">
        <v>0</v>
      </c>
      <c r="F224" s="0" t="n">
        <v>0</v>
      </c>
      <c r="G224" s="0" t="n">
        <v>1</v>
      </c>
      <c r="H224" s="0" t="n">
        <v>0</v>
      </c>
      <c r="I224" s="0" t="n">
        <v>1</v>
      </c>
      <c r="J224" s="0" t="n">
        <v>0</v>
      </c>
      <c r="K224" s="0" t="n">
        <v>0</v>
      </c>
      <c r="L224" s="0" t="n">
        <v>0</v>
      </c>
      <c r="M224" s="0" t="n">
        <f aca="false">SUM(E224:L224)</f>
        <v>2</v>
      </c>
      <c r="N224" s="2" t="s">
        <v>1238</v>
      </c>
      <c r="O224" s="3" t="s">
        <v>1239</v>
      </c>
      <c r="P224" s="0" t="s">
        <v>1240</v>
      </c>
    </row>
    <row r="225" customFormat="false" ht="12.75" hidden="false" customHeight="false" outlineLevel="0" collapsed="false">
      <c r="A225" s="0" t="s">
        <v>1241</v>
      </c>
      <c r="B225" s="1" t="n">
        <v>1</v>
      </c>
      <c r="C225" s="0" t="n">
        <v>31048539</v>
      </c>
      <c r="D225" s="0" t="n">
        <v>31049664</v>
      </c>
      <c r="E225" s="0" t="n">
        <v>0</v>
      </c>
      <c r="F225" s="0" t="n">
        <v>0</v>
      </c>
      <c r="G225" s="0" t="n">
        <v>0</v>
      </c>
      <c r="H225" s="0" t="n">
        <v>0</v>
      </c>
      <c r="I225" s="0" t="n">
        <v>2</v>
      </c>
      <c r="J225" s="0" t="n">
        <v>0</v>
      </c>
      <c r="K225" s="0" t="n">
        <v>0</v>
      </c>
      <c r="L225" s="0" t="n">
        <v>0</v>
      </c>
      <c r="M225" s="0" t="n">
        <f aca="false">SUM(E225:L225)</f>
        <v>2</v>
      </c>
      <c r="P225" s="0" t="s">
        <v>52</v>
      </c>
    </row>
    <row r="226" customFormat="false" ht="12.75" hidden="false" customHeight="false" outlineLevel="0" collapsed="false">
      <c r="A226" s="0" t="s">
        <v>1242</v>
      </c>
      <c r="B226" s="1" t="n">
        <v>-1</v>
      </c>
      <c r="C226" s="0" t="n">
        <v>31049555</v>
      </c>
      <c r="D226" s="0" t="n">
        <v>31049937</v>
      </c>
      <c r="E226" s="0" t="n">
        <v>0</v>
      </c>
      <c r="F226" s="0" t="n">
        <v>0</v>
      </c>
      <c r="G226" s="0" t="n">
        <v>0</v>
      </c>
      <c r="H226" s="0" t="n">
        <v>0</v>
      </c>
      <c r="I226" s="0" t="n">
        <v>1</v>
      </c>
      <c r="J226" s="0" t="n">
        <v>0</v>
      </c>
      <c r="K226" s="0" t="n">
        <v>1</v>
      </c>
      <c r="L226" s="0" t="n">
        <v>0</v>
      </c>
      <c r="M226" s="0" t="n">
        <f aca="false">SUM(E226:L226)</f>
        <v>2</v>
      </c>
      <c r="P226" s="0" t="s">
        <v>52</v>
      </c>
    </row>
    <row r="227" customFormat="false" ht="12.75" hidden="false" customHeight="false" outlineLevel="0" collapsed="false">
      <c r="A227" s="0" t="s">
        <v>1243</v>
      </c>
      <c r="B227" s="1" t="n">
        <v>-1</v>
      </c>
      <c r="C227" s="0" t="n">
        <v>31492135</v>
      </c>
      <c r="D227" s="0" t="n">
        <v>31493065</v>
      </c>
      <c r="E227" s="0" t="n">
        <v>1</v>
      </c>
      <c r="F227" s="0" t="n">
        <v>0</v>
      </c>
      <c r="G227" s="0" t="n">
        <v>0</v>
      </c>
      <c r="H227" s="0" t="n">
        <v>0</v>
      </c>
      <c r="I227" s="0" t="n">
        <v>1</v>
      </c>
      <c r="J227" s="0" t="n">
        <v>0</v>
      </c>
      <c r="K227" s="0" t="n">
        <v>0</v>
      </c>
      <c r="L227" s="0" t="n">
        <v>0</v>
      </c>
      <c r="M227" s="0" t="n">
        <f aca="false">SUM(E227:L227)</f>
        <v>2</v>
      </c>
      <c r="N227" s="2" t="s">
        <v>1244</v>
      </c>
      <c r="O227" s="3" t="s">
        <v>1245</v>
      </c>
      <c r="P227" s="0" t="s">
        <v>162</v>
      </c>
    </row>
    <row r="228" customFormat="false" ht="12.75" hidden="false" customHeight="false" outlineLevel="0" collapsed="false">
      <c r="A228" s="0" t="s">
        <v>1246</v>
      </c>
      <c r="B228" s="1" t="n">
        <v>-1</v>
      </c>
      <c r="C228" s="0" t="n">
        <v>31779113</v>
      </c>
      <c r="D228" s="0" t="n">
        <v>31785525</v>
      </c>
      <c r="E228" s="0" t="n">
        <v>0</v>
      </c>
      <c r="F228" s="0" t="n">
        <v>0</v>
      </c>
      <c r="G228" s="0" t="n">
        <v>1</v>
      </c>
      <c r="H228" s="0" t="n">
        <v>0</v>
      </c>
      <c r="I228" s="0" t="n">
        <v>1</v>
      </c>
      <c r="J228" s="0" t="n">
        <v>0</v>
      </c>
      <c r="K228" s="0" t="n">
        <v>0</v>
      </c>
      <c r="L228" s="0" t="n">
        <v>0</v>
      </c>
      <c r="M228" s="0" t="n">
        <f aca="false">SUM(E228:L228)</f>
        <v>2</v>
      </c>
      <c r="N228" s="2" t="s">
        <v>1247</v>
      </c>
      <c r="O228" s="3" t="s">
        <v>1248</v>
      </c>
      <c r="P228" s="0" t="s">
        <v>1249</v>
      </c>
    </row>
    <row r="229" customFormat="false" ht="12.75" hidden="false" customHeight="false" outlineLevel="0" collapsed="false">
      <c r="A229" s="0" t="s">
        <v>1250</v>
      </c>
      <c r="B229" s="1" t="n">
        <v>1</v>
      </c>
      <c r="C229" s="0" t="n">
        <v>32033515</v>
      </c>
      <c r="D229" s="0" t="n">
        <v>32033986</v>
      </c>
      <c r="E229" s="0" t="n">
        <v>0</v>
      </c>
      <c r="F229" s="0" t="n">
        <v>0</v>
      </c>
      <c r="G229" s="0" t="n">
        <v>1</v>
      </c>
      <c r="H229" s="0" t="n">
        <v>0</v>
      </c>
      <c r="I229" s="0" t="n">
        <v>1</v>
      </c>
      <c r="J229" s="0" t="n">
        <v>0</v>
      </c>
      <c r="K229" s="0" t="n">
        <v>0</v>
      </c>
      <c r="L229" s="0" t="n">
        <v>0</v>
      </c>
      <c r="M229" s="0" t="n">
        <f aca="false">SUM(E229:L229)</f>
        <v>2</v>
      </c>
      <c r="N229" s="2" t="s">
        <v>1251</v>
      </c>
      <c r="O229" s="3" t="s">
        <v>1252</v>
      </c>
      <c r="P229" s="0" t="s">
        <v>162</v>
      </c>
      <c r="Q229" s="4" t="s">
        <v>1253</v>
      </c>
      <c r="R229" s="14" t="n">
        <v>1009.37884526536</v>
      </c>
      <c r="S229" s="14" t="n">
        <v>1071.81368462727</v>
      </c>
      <c r="T229" s="14" t="n">
        <v>1068.66342283315</v>
      </c>
      <c r="U229" s="14" t="n">
        <v>1165.47610058287</v>
      </c>
      <c r="V229" s="14" t="n">
        <v>1052.35272450739</v>
      </c>
      <c r="W229" s="14" t="n">
        <v>1114.2511068398</v>
      </c>
      <c r="X229" s="14" t="n">
        <v>1127.6640467743</v>
      </c>
      <c r="Y229" s="14" t="n">
        <v>1096.47263513844</v>
      </c>
      <c r="Z229" s="0" t="s">
        <v>58</v>
      </c>
      <c r="AA229" s="0" t="s">
        <v>1250</v>
      </c>
      <c r="AB229" s="15" t="n">
        <v>1E-144</v>
      </c>
      <c r="AC229" s="0" t="n">
        <v>100</v>
      </c>
      <c r="AD229" s="0" t="n">
        <v>54.66</v>
      </c>
      <c r="AE229" s="0" t="s">
        <v>1254</v>
      </c>
      <c r="AF229" s="15" t="n">
        <v>2E-016</v>
      </c>
      <c r="AG229" s="0" t="s">
        <v>1255</v>
      </c>
      <c r="AH229" s="15" t="n">
        <v>8E-010</v>
      </c>
      <c r="AI229" s="0" t="n">
        <v>51.28</v>
      </c>
      <c r="AJ229" s="0" t="n">
        <v>68.42</v>
      </c>
      <c r="AK229" s="0" t="s">
        <v>1256</v>
      </c>
      <c r="AL229" s="15" t="n">
        <v>2E-008</v>
      </c>
      <c r="AM229" s="0" t="n">
        <v>48.19</v>
      </c>
      <c r="AN229" s="0" t="n">
        <v>67.54</v>
      </c>
      <c r="AO229" s="0" t="s">
        <v>1257</v>
      </c>
      <c r="AP229" s="15" t="n">
        <v>4E-007</v>
      </c>
      <c r="AQ229" s="0" t="n">
        <v>60.87</v>
      </c>
      <c r="AR229" s="0" t="n">
        <v>46.46</v>
      </c>
      <c r="AS229" s="0" t="s">
        <v>122</v>
      </c>
      <c r="AT229" s="0" t="s">
        <v>123</v>
      </c>
      <c r="AU229" s="0" t="s">
        <v>124</v>
      </c>
      <c r="AV229" s="0" t="s">
        <v>125</v>
      </c>
    </row>
    <row r="230" customFormat="false" ht="12.75" hidden="false" customHeight="false" outlineLevel="0" collapsed="false">
      <c r="A230" s="0" t="s">
        <v>1258</v>
      </c>
      <c r="B230" s="1" t="n">
        <v>-1</v>
      </c>
      <c r="C230" s="0" t="n">
        <v>32068126</v>
      </c>
      <c r="D230" s="0" t="n">
        <v>32068914</v>
      </c>
      <c r="E230" s="0" t="n">
        <v>0</v>
      </c>
      <c r="F230" s="0" t="n">
        <v>0</v>
      </c>
      <c r="G230" s="0" t="n">
        <v>0</v>
      </c>
      <c r="H230" s="0" t="n">
        <v>0</v>
      </c>
      <c r="I230" s="0" t="n">
        <v>0</v>
      </c>
      <c r="J230" s="0" t="n">
        <v>2</v>
      </c>
      <c r="K230" s="0" t="n">
        <v>0</v>
      </c>
      <c r="L230" s="0" t="n">
        <v>0</v>
      </c>
      <c r="M230" s="0" t="n">
        <f aca="false">SUM(E230:L230)</f>
        <v>2</v>
      </c>
      <c r="P230" s="0" t="s">
        <v>52</v>
      </c>
      <c r="Q230" s="4" t="s">
        <v>1259</v>
      </c>
      <c r="R230" s="14" t="n">
        <v>633.01722107149</v>
      </c>
      <c r="S230" s="14" t="n">
        <v>713.296154406101</v>
      </c>
      <c r="T230" s="14" t="n">
        <v>725.085374478222</v>
      </c>
      <c r="U230" s="14" t="n">
        <v>651.496411657341</v>
      </c>
      <c r="V230" s="14" t="n">
        <v>672.527546346284</v>
      </c>
      <c r="W230" s="14" t="n">
        <v>671.580265930922</v>
      </c>
      <c r="X230" s="14" t="n">
        <v>707.403455788598</v>
      </c>
      <c r="Y230" s="14" t="n">
        <v>683.79944215774</v>
      </c>
      <c r="Z230" s="0" t="s">
        <v>58</v>
      </c>
      <c r="AA230" s="0" t="s">
        <v>1258</v>
      </c>
      <c r="AB230" s="15" t="n">
        <v>0</v>
      </c>
      <c r="AC230" s="0" t="n">
        <v>100</v>
      </c>
      <c r="AD230" s="0" t="n">
        <v>42.21</v>
      </c>
      <c r="AE230" s="0" t="s">
        <v>267</v>
      </c>
      <c r="AG230" s="0" t="s">
        <v>267</v>
      </c>
      <c r="AS230" s="0" t="s">
        <v>170</v>
      </c>
      <c r="AU230" s="0" t="s">
        <v>170</v>
      </c>
    </row>
    <row r="231" customFormat="false" ht="12.75" hidden="false" customHeight="false" outlineLevel="0" collapsed="false">
      <c r="A231" s="0" t="s">
        <v>1260</v>
      </c>
      <c r="B231" s="1" t="n">
        <v>1</v>
      </c>
      <c r="C231" s="0" t="n">
        <v>32340156</v>
      </c>
      <c r="D231" s="0" t="n">
        <v>32341958</v>
      </c>
      <c r="E231" s="0" t="n">
        <v>0</v>
      </c>
      <c r="F231" s="0" t="n">
        <v>2</v>
      </c>
      <c r="G231" s="0" t="n">
        <v>0</v>
      </c>
      <c r="H231" s="0" t="n">
        <v>0</v>
      </c>
      <c r="I231" s="0" t="n">
        <v>0</v>
      </c>
      <c r="J231" s="0" t="n">
        <v>0</v>
      </c>
      <c r="K231" s="0" t="n">
        <v>0</v>
      </c>
      <c r="L231" s="0" t="n">
        <v>0</v>
      </c>
      <c r="M231" s="0" t="n">
        <f aca="false">SUM(E231:L231)</f>
        <v>2</v>
      </c>
      <c r="P231" s="0" t="s">
        <v>52</v>
      </c>
    </row>
    <row r="232" customFormat="false" ht="12.75" hidden="false" customHeight="false" outlineLevel="0" collapsed="false">
      <c r="A232" s="0" t="s">
        <v>1261</v>
      </c>
      <c r="B232" s="1" t="n">
        <v>1</v>
      </c>
      <c r="C232" s="0" t="n">
        <v>32541165</v>
      </c>
      <c r="D232" s="0" t="n">
        <v>32541748</v>
      </c>
      <c r="E232" s="0" t="n">
        <v>0</v>
      </c>
      <c r="F232" s="0" t="n">
        <v>0</v>
      </c>
      <c r="G232" s="0" t="n">
        <v>0</v>
      </c>
      <c r="H232" s="0" t="n">
        <v>0</v>
      </c>
      <c r="I232" s="0" t="n">
        <v>0</v>
      </c>
      <c r="J232" s="0" t="n">
        <v>2</v>
      </c>
      <c r="K232" s="0" t="n">
        <v>0</v>
      </c>
      <c r="L232" s="0" t="n">
        <v>0</v>
      </c>
      <c r="M232" s="0" t="n">
        <f aca="false">SUM(E232:L232)</f>
        <v>2</v>
      </c>
      <c r="P232" s="0" t="s">
        <v>52</v>
      </c>
    </row>
    <row r="233" customFormat="false" ht="12.75" hidden="false" customHeight="false" outlineLevel="0" collapsed="false">
      <c r="A233" s="0" t="s">
        <v>1262</v>
      </c>
      <c r="B233" s="1" t="n">
        <v>-1</v>
      </c>
      <c r="C233" s="0" t="n">
        <v>24702031</v>
      </c>
      <c r="D233" s="0" t="n">
        <v>24702580</v>
      </c>
      <c r="E233" s="0" t="n">
        <v>0</v>
      </c>
      <c r="F233" s="0" t="n">
        <v>0</v>
      </c>
      <c r="G233" s="0" t="n">
        <v>0</v>
      </c>
      <c r="H233" s="0" t="n">
        <v>0</v>
      </c>
      <c r="I233" s="0" t="n">
        <v>1</v>
      </c>
      <c r="J233" s="0" t="n">
        <v>0</v>
      </c>
      <c r="K233" s="0" t="n">
        <v>0</v>
      </c>
      <c r="L233" s="0" t="n">
        <v>0</v>
      </c>
      <c r="M233" s="0" t="n">
        <f aca="false">SUM(E233:L233)</f>
        <v>1</v>
      </c>
      <c r="N233" s="2" t="s">
        <v>1263</v>
      </c>
      <c r="O233" s="3" t="s">
        <v>1115</v>
      </c>
      <c r="P233" s="0" t="s">
        <v>1264</v>
      </c>
    </row>
    <row r="234" customFormat="false" ht="12.75" hidden="false" customHeight="false" outlineLevel="0" collapsed="false">
      <c r="A234" s="0" t="s">
        <v>1265</v>
      </c>
      <c r="B234" s="1" t="n">
        <v>-1</v>
      </c>
      <c r="C234" s="0" t="n">
        <v>25015808</v>
      </c>
      <c r="D234" s="0" t="n">
        <v>25018565</v>
      </c>
      <c r="E234" s="0" t="n">
        <v>0</v>
      </c>
      <c r="F234" s="0" t="n">
        <v>1</v>
      </c>
      <c r="G234" s="0" t="n">
        <v>0</v>
      </c>
      <c r="H234" s="0" t="n">
        <v>0</v>
      </c>
      <c r="I234" s="0" t="n">
        <v>0</v>
      </c>
      <c r="J234" s="0" t="n">
        <v>0</v>
      </c>
      <c r="K234" s="0" t="n">
        <v>0</v>
      </c>
      <c r="L234" s="0" t="n">
        <v>0</v>
      </c>
      <c r="M234" s="0" t="n">
        <f aca="false">SUM(E234:L234)</f>
        <v>1</v>
      </c>
      <c r="N234" s="2" t="s">
        <v>1266</v>
      </c>
      <c r="O234" s="3" t="s">
        <v>1267</v>
      </c>
      <c r="P234" s="0" t="s">
        <v>1268</v>
      </c>
    </row>
    <row r="235" customFormat="false" ht="12.75" hidden="false" customHeight="false" outlineLevel="0" collapsed="false">
      <c r="A235" s="0" t="s">
        <v>1269</v>
      </c>
      <c r="B235" s="1" t="n">
        <v>1</v>
      </c>
      <c r="C235" s="0" t="n">
        <v>25177706</v>
      </c>
      <c r="D235" s="0" t="n">
        <v>25177986</v>
      </c>
      <c r="E235" s="0" t="n">
        <v>0</v>
      </c>
      <c r="F235" s="0" t="n">
        <v>0</v>
      </c>
      <c r="G235" s="0" t="n">
        <v>0</v>
      </c>
      <c r="H235" s="0" t="n">
        <v>1</v>
      </c>
      <c r="I235" s="0" t="n">
        <v>0</v>
      </c>
      <c r="J235" s="0" t="n">
        <v>0</v>
      </c>
      <c r="K235" s="0" t="n">
        <v>0</v>
      </c>
      <c r="L235" s="0" t="n">
        <v>0</v>
      </c>
      <c r="M235" s="0" t="n">
        <f aca="false">SUM(E235:L235)</f>
        <v>1</v>
      </c>
      <c r="P235" s="0" t="s">
        <v>52</v>
      </c>
    </row>
    <row r="236" customFormat="false" ht="12.75" hidden="false" customHeight="false" outlineLevel="0" collapsed="false">
      <c r="A236" s="0" t="s">
        <v>1270</v>
      </c>
      <c r="B236" s="1" t="n">
        <v>-1</v>
      </c>
      <c r="C236" s="0" t="n">
        <v>25441464</v>
      </c>
      <c r="D236" s="0" t="n">
        <v>25442574</v>
      </c>
      <c r="E236" s="0" t="n">
        <v>0</v>
      </c>
      <c r="F236" s="0" t="n">
        <v>0</v>
      </c>
      <c r="G236" s="0" t="n">
        <v>0</v>
      </c>
      <c r="H236" s="0" t="n">
        <v>0</v>
      </c>
      <c r="I236" s="0" t="n">
        <v>1</v>
      </c>
      <c r="J236" s="0" t="n">
        <v>0</v>
      </c>
      <c r="K236" s="0" t="n">
        <v>0</v>
      </c>
      <c r="L236" s="0" t="n">
        <v>0</v>
      </c>
      <c r="M236" s="0" t="n">
        <f aca="false">SUM(E236:L236)</f>
        <v>1</v>
      </c>
      <c r="N236" s="2" t="s">
        <v>1271</v>
      </c>
      <c r="O236" s="3" t="s">
        <v>1272</v>
      </c>
      <c r="P236" s="0" t="s">
        <v>1273</v>
      </c>
    </row>
    <row r="237" customFormat="false" ht="12.75" hidden="false" customHeight="false" outlineLevel="0" collapsed="false">
      <c r="A237" s="0" t="s">
        <v>1274</v>
      </c>
      <c r="B237" s="1" t="n">
        <v>-1</v>
      </c>
      <c r="C237" s="0" t="n">
        <v>26159982</v>
      </c>
      <c r="D237" s="0" t="n">
        <v>26161092</v>
      </c>
      <c r="E237" s="0" t="n">
        <v>0</v>
      </c>
      <c r="F237" s="0" t="n">
        <v>1</v>
      </c>
      <c r="G237" s="0" t="n">
        <v>0</v>
      </c>
      <c r="H237" s="0" t="n">
        <v>0</v>
      </c>
      <c r="I237" s="0" t="n">
        <v>0</v>
      </c>
      <c r="J237" s="0" t="n">
        <v>0</v>
      </c>
      <c r="K237" s="0" t="n">
        <v>0</v>
      </c>
      <c r="L237" s="0" t="n">
        <v>0</v>
      </c>
      <c r="M237" s="0" t="n">
        <f aca="false">SUM(E237:L237)</f>
        <v>1</v>
      </c>
      <c r="P237" s="0" t="s">
        <v>52</v>
      </c>
    </row>
    <row r="238" customFormat="false" ht="12.75" hidden="false" customHeight="false" outlineLevel="0" collapsed="false">
      <c r="A238" s="0" t="s">
        <v>1275</v>
      </c>
      <c r="B238" s="1" t="n">
        <v>1</v>
      </c>
      <c r="C238" s="0" t="n">
        <v>26409554</v>
      </c>
      <c r="D238" s="0" t="n">
        <v>26411245</v>
      </c>
      <c r="E238" s="0" t="n">
        <v>0</v>
      </c>
      <c r="F238" s="0" t="n">
        <v>1</v>
      </c>
      <c r="G238" s="0" t="n">
        <v>0</v>
      </c>
      <c r="H238" s="0" t="n">
        <v>0</v>
      </c>
      <c r="I238" s="0" t="n">
        <v>0</v>
      </c>
      <c r="J238" s="0" t="n">
        <v>0</v>
      </c>
      <c r="K238" s="0" t="n">
        <v>0</v>
      </c>
      <c r="L238" s="0" t="n">
        <v>0</v>
      </c>
      <c r="M238" s="0" t="n">
        <f aca="false">SUM(E238:L238)</f>
        <v>1</v>
      </c>
      <c r="N238" s="2" t="s">
        <v>1276</v>
      </c>
      <c r="O238" s="3" t="s">
        <v>1267</v>
      </c>
      <c r="P238" s="0" t="s">
        <v>1277</v>
      </c>
    </row>
    <row r="239" customFormat="false" ht="12.75" hidden="false" customHeight="false" outlineLevel="0" collapsed="false">
      <c r="A239" s="0" t="s">
        <v>1278</v>
      </c>
      <c r="B239" s="1" t="n">
        <v>-1</v>
      </c>
      <c r="C239" s="0" t="n">
        <v>26414161</v>
      </c>
      <c r="D239" s="0" t="n">
        <v>26415356</v>
      </c>
      <c r="E239" s="0" t="n">
        <v>0</v>
      </c>
      <c r="F239" s="0" t="n">
        <v>0</v>
      </c>
      <c r="G239" s="0" t="n">
        <v>1</v>
      </c>
      <c r="H239" s="0" t="n">
        <v>0</v>
      </c>
      <c r="I239" s="0" t="n">
        <v>0</v>
      </c>
      <c r="J239" s="0" t="n">
        <v>0</v>
      </c>
      <c r="K239" s="0" t="n">
        <v>0</v>
      </c>
      <c r="L239" s="0" t="n">
        <v>0</v>
      </c>
      <c r="M239" s="0" t="n">
        <f aca="false">SUM(E239:L239)</f>
        <v>1</v>
      </c>
      <c r="P239" s="0" t="s">
        <v>52</v>
      </c>
    </row>
    <row r="240" customFormat="false" ht="12.75" hidden="false" customHeight="false" outlineLevel="0" collapsed="false">
      <c r="A240" s="0" t="s">
        <v>1279</v>
      </c>
      <c r="B240" s="1" t="n">
        <v>1</v>
      </c>
      <c r="C240" s="0" t="n">
        <v>26414402</v>
      </c>
      <c r="D240" s="0" t="n">
        <v>26415820</v>
      </c>
      <c r="E240" s="0" t="n">
        <v>0</v>
      </c>
      <c r="F240" s="0" t="n">
        <v>0</v>
      </c>
      <c r="G240" s="0" t="n">
        <v>1</v>
      </c>
      <c r="H240" s="0" t="n">
        <v>0</v>
      </c>
      <c r="I240" s="0" t="n">
        <v>0</v>
      </c>
      <c r="J240" s="0" t="n">
        <v>0</v>
      </c>
      <c r="K240" s="0" t="n">
        <v>0</v>
      </c>
      <c r="L240" s="0" t="n">
        <v>0</v>
      </c>
      <c r="M240" s="0" t="n">
        <f aca="false">SUM(E240:L240)</f>
        <v>1</v>
      </c>
      <c r="N240" s="2" t="s">
        <v>1280</v>
      </c>
      <c r="O240" s="3" t="s">
        <v>1064</v>
      </c>
      <c r="P240" s="0" t="s">
        <v>162</v>
      </c>
    </row>
    <row r="241" customFormat="false" ht="12.75" hidden="false" customHeight="false" outlineLevel="0" collapsed="false">
      <c r="A241" s="0" t="s">
        <v>1281</v>
      </c>
      <c r="B241" s="1" t="n">
        <v>-1</v>
      </c>
      <c r="C241" s="0" t="n">
        <v>27345672</v>
      </c>
      <c r="D241" s="0" t="n">
        <v>27346832</v>
      </c>
      <c r="E241" s="0" t="n">
        <v>0</v>
      </c>
      <c r="F241" s="0" t="n">
        <v>1</v>
      </c>
      <c r="G241" s="0" t="n">
        <v>0</v>
      </c>
      <c r="H241" s="0" t="n">
        <v>0</v>
      </c>
      <c r="I241" s="0" t="n">
        <v>0</v>
      </c>
      <c r="J241" s="0" t="n">
        <v>0</v>
      </c>
      <c r="K241" s="0" t="n">
        <v>0</v>
      </c>
      <c r="L241" s="0" t="n">
        <v>0</v>
      </c>
      <c r="M241" s="0" t="n">
        <f aca="false">SUM(E241:L241)</f>
        <v>1</v>
      </c>
      <c r="P241" s="0" t="s">
        <v>52</v>
      </c>
    </row>
    <row r="242" customFormat="false" ht="12.75" hidden="false" customHeight="false" outlineLevel="0" collapsed="false">
      <c r="A242" s="0" t="s">
        <v>1282</v>
      </c>
      <c r="B242" s="1" t="n">
        <v>1</v>
      </c>
      <c r="C242" s="0" t="n">
        <v>27369679</v>
      </c>
      <c r="D242" s="0" t="n">
        <v>27370535</v>
      </c>
      <c r="E242" s="0" t="n">
        <v>0</v>
      </c>
      <c r="F242" s="0" t="n">
        <v>0</v>
      </c>
      <c r="G242" s="0" t="n">
        <v>1</v>
      </c>
      <c r="H242" s="0" t="n">
        <v>0</v>
      </c>
      <c r="I242" s="0" t="n">
        <v>0</v>
      </c>
      <c r="J242" s="0" t="n">
        <v>0</v>
      </c>
      <c r="K242" s="0" t="n">
        <v>0</v>
      </c>
      <c r="L242" s="0" t="n">
        <v>0</v>
      </c>
      <c r="M242" s="0" t="n">
        <f aca="false">SUM(E242:L242)</f>
        <v>1</v>
      </c>
      <c r="N242" s="2" t="s">
        <v>1283</v>
      </c>
      <c r="O242" s="3" t="s">
        <v>1284</v>
      </c>
      <c r="P242" s="0" t="s">
        <v>1285</v>
      </c>
    </row>
    <row r="243" customFormat="false" ht="12.75" hidden="false" customHeight="false" outlineLevel="0" collapsed="false">
      <c r="A243" s="0" t="s">
        <v>1286</v>
      </c>
      <c r="B243" s="1" t="n">
        <v>1</v>
      </c>
      <c r="C243" s="0" t="n">
        <v>28009006</v>
      </c>
      <c r="D243" s="0" t="n">
        <v>28009387</v>
      </c>
      <c r="E243" s="0" t="n">
        <v>0</v>
      </c>
      <c r="F243" s="0" t="n">
        <v>1</v>
      </c>
      <c r="G243" s="0" t="n">
        <v>0</v>
      </c>
      <c r="H243" s="0" t="n">
        <v>0</v>
      </c>
      <c r="I243" s="0" t="n">
        <v>0</v>
      </c>
      <c r="J243" s="0" t="n">
        <v>0</v>
      </c>
      <c r="K243" s="0" t="n">
        <v>0</v>
      </c>
      <c r="L243" s="0" t="n">
        <v>0</v>
      </c>
      <c r="M243" s="0" t="n">
        <f aca="false">SUM(E243:L243)</f>
        <v>1</v>
      </c>
      <c r="N243" s="2" t="s">
        <v>1287</v>
      </c>
      <c r="O243" s="3" t="s">
        <v>1288</v>
      </c>
      <c r="P243" s="0" t="s">
        <v>1289</v>
      </c>
    </row>
    <row r="244" customFormat="false" ht="12.75" hidden="false" customHeight="false" outlineLevel="0" collapsed="false">
      <c r="A244" s="0" t="s">
        <v>1290</v>
      </c>
      <c r="B244" s="1" t="n">
        <v>-1</v>
      </c>
      <c r="C244" s="0" t="n">
        <v>28221961</v>
      </c>
      <c r="D244" s="0" t="n">
        <v>28222088</v>
      </c>
      <c r="E244" s="0" t="n">
        <v>0</v>
      </c>
      <c r="F244" s="0" t="n">
        <v>0</v>
      </c>
      <c r="G244" s="0" t="n">
        <v>0</v>
      </c>
      <c r="H244" s="0" t="n">
        <v>0</v>
      </c>
      <c r="I244" s="0" t="n">
        <v>0</v>
      </c>
      <c r="J244" s="0" t="n">
        <v>0</v>
      </c>
      <c r="K244" s="0" t="n">
        <v>1</v>
      </c>
      <c r="L244" s="0" t="n">
        <v>0</v>
      </c>
      <c r="M244" s="0" t="n">
        <f aca="false">SUM(E244:L244)</f>
        <v>1</v>
      </c>
      <c r="N244" s="2" t="s">
        <v>1291</v>
      </c>
      <c r="O244" s="3" t="s">
        <v>1252</v>
      </c>
      <c r="P244" s="0" t="s">
        <v>1292</v>
      </c>
    </row>
    <row r="245" customFormat="false" ht="12.75" hidden="false" customHeight="false" outlineLevel="0" collapsed="false">
      <c r="A245" s="0" t="s">
        <v>1293</v>
      </c>
      <c r="B245" s="1" t="n">
        <v>1</v>
      </c>
      <c r="C245" s="0" t="n">
        <v>28599825</v>
      </c>
      <c r="D245" s="0" t="n">
        <v>28599927</v>
      </c>
      <c r="E245" s="0" t="n">
        <v>0</v>
      </c>
      <c r="F245" s="0" t="n">
        <v>1</v>
      </c>
      <c r="G245" s="0" t="n">
        <v>0</v>
      </c>
      <c r="H245" s="0" t="n">
        <v>0</v>
      </c>
      <c r="I245" s="0" t="n">
        <v>0</v>
      </c>
      <c r="J245" s="0" t="n">
        <v>0</v>
      </c>
      <c r="K245" s="0" t="n">
        <v>0</v>
      </c>
      <c r="L245" s="0" t="n">
        <v>0</v>
      </c>
      <c r="M245" s="0" t="n">
        <f aca="false">SUM(E245:L245)</f>
        <v>1</v>
      </c>
      <c r="P245" s="0" t="s">
        <v>52</v>
      </c>
    </row>
    <row r="246" customFormat="false" ht="12.75" hidden="false" customHeight="false" outlineLevel="0" collapsed="false">
      <c r="A246" s="0" t="s">
        <v>1294</v>
      </c>
      <c r="B246" s="1" t="n">
        <v>-1</v>
      </c>
      <c r="C246" s="0" t="n">
        <v>28696936</v>
      </c>
      <c r="D246" s="0" t="n">
        <v>28698151</v>
      </c>
      <c r="E246" s="0" t="n">
        <v>1</v>
      </c>
      <c r="F246" s="0" t="n">
        <v>0</v>
      </c>
      <c r="G246" s="0" t="n">
        <v>0</v>
      </c>
      <c r="H246" s="0" t="n">
        <v>0</v>
      </c>
      <c r="I246" s="0" t="n">
        <v>0</v>
      </c>
      <c r="J246" s="0" t="n">
        <v>0</v>
      </c>
      <c r="K246" s="0" t="n">
        <v>0</v>
      </c>
      <c r="L246" s="0" t="n">
        <v>0</v>
      </c>
      <c r="M246" s="0" t="n">
        <f aca="false">SUM(E246:L246)</f>
        <v>1</v>
      </c>
      <c r="N246" s="2" t="s">
        <v>1295</v>
      </c>
      <c r="O246" s="3" t="s">
        <v>1296</v>
      </c>
      <c r="P246" s="0" t="s">
        <v>1297</v>
      </c>
    </row>
    <row r="247" customFormat="false" ht="12.75" hidden="false" customHeight="false" outlineLevel="0" collapsed="false">
      <c r="A247" s="0" t="s">
        <v>1298</v>
      </c>
      <c r="B247" s="1" t="n">
        <v>-1</v>
      </c>
      <c r="C247" s="0" t="n">
        <v>29841952</v>
      </c>
      <c r="D247" s="0" t="n">
        <v>29844485</v>
      </c>
      <c r="E247" s="0" t="n">
        <v>0</v>
      </c>
      <c r="F247" s="0" t="n">
        <v>0</v>
      </c>
      <c r="G247" s="0" t="n">
        <v>0</v>
      </c>
      <c r="H247" s="0" t="n">
        <v>0</v>
      </c>
      <c r="I247" s="0" t="n">
        <v>1</v>
      </c>
      <c r="J247" s="0" t="n">
        <v>0</v>
      </c>
      <c r="K247" s="0" t="n">
        <v>0</v>
      </c>
      <c r="L247" s="0" t="n">
        <v>0</v>
      </c>
      <c r="M247" s="0" t="n">
        <f aca="false">SUM(E247:L247)</f>
        <v>1</v>
      </c>
      <c r="P247" s="0" t="s">
        <v>52</v>
      </c>
    </row>
    <row r="248" customFormat="false" ht="12.75" hidden="false" customHeight="false" outlineLevel="0" collapsed="false">
      <c r="A248" s="0" t="s">
        <v>1299</v>
      </c>
      <c r="B248" s="1" t="n">
        <v>1</v>
      </c>
      <c r="C248" s="0" t="n">
        <v>29936430</v>
      </c>
      <c r="D248" s="0" t="n">
        <v>29936541</v>
      </c>
      <c r="E248" s="0" t="n">
        <v>0</v>
      </c>
      <c r="F248" s="0" t="n">
        <v>0</v>
      </c>
      <c r="G248" s="0" t="n">
        <v>1</v>
      </c>
      <c r="H248" s="0" t="n">
        <v>0</v>
      </c>
      <c r="I248" s="0" t="n">
        <v>0</v>
      </c>
      <c r="J248" s="0" t="n">
        <v>0</v>
      </c>
      <c r="K248" s="0" t="n">
        <v>0</v>
      </c>
      <c r="L248" s="0" t="n">
        <v>0</v>
      </c>
      <c r="M248" s="0" t="n">
        <f aca="false">SUM(E248:L248)</f>
        <v>1</v>
      </c>
      <c r="N248" s="2" t="s">
        <v>1300</v>
      </c>
      <c r="O248" s="3" t="s">
        <v>1301</v>
      </c>
      <c r="P248" s="0" t="s">
        <v>1302</v>
      </c>
    </row>
    <row r="249" customFormat="false" ht="12.75" hidden="false" customHeight="false" outlineLevel="0" collapsed="false">
      <c r="A249" s="0" t="s">
        <v>1303</v>
      </c>
      <c r="B249" s="1" t="n">
        <v>-1</v>
      </c>
      <c r="C249" s="0" t="n">
        <v>29942508</v>
      </c>
      <c r="D249" s="0" t="n">
        <v>29944426</v>
      </c>
      <c r="E249" s="0" t="n">
        <v>0</v>
      </c>
      <c r="F249" s="0" t="n">
        <v>0</v>
      </c>
      <c r="G249" s="0" t="n">
        <v>0</v>
      </c>
      <c r="H249" s="0" t="n">
        <v>0</v>
      </c>
      <c r="I249" s="0" t="n">
        <v>1</v>
      </c>
      <c r="J249" s="0" t="n">
        <v>0</v>
      </c>
      <c r="K249" s="0" t="n">
        <v>0</v>
      </c>
      <c r="L249" s="0" t="n">
        <v>0</v>
      </c>
      <c r="M249" s="0" t="n">
        <f aca="false">SUM(E249:L249)</f>
        <v>1</v>
      </c>
      <c r="N249" s="2" t="s">
        <v>1304</v>
      </c>
      <c r="O249" s="3" t="s">
        <v>1305</v>
      </c>
      <c r="P249" s="0" t="s">
        <v>1306</v>
      </c>
    </row>
    <row r="250" customFormat="false" ht="12.75" hidden="false" customHeight="false" outlineLevel="0" collapsed="false">
      <c r="A250" s="0" t="s">
        <v>1307</v>
      </c>
      <c r="B250" s="1" t="n">
        <v>1</v>
      </c>
      <c r="C250" s="0" t="n">
        <v>30686612</v>
      </c>
      <c r="D250" s="0" t="n">
        <v>30688633</v>
      </c>
      <c r="E250" s="0" t="n">
        <v>0</v>
      </c>
      <c r="F250" s="0" t="n">
        <v>0</v>
      </c>
      <c r="G250" s="0" t="n">
        <v>0</v>
      </c>
      <c r="H250" s="0" t="n">
        <v>0</v>
      </c>
      <c r="I250" s="0" t="n">
        <v>0</v>
      </c>
      <c r="J250" s="0" t="n">
        <v>0</v>
      </c>
      <c r="K250" s="0" t="n">
        <v>0</v>
      </c>
      <c r="L250" s="0" t="n">
        <v>1</v>
      </c>
      <c r="M250" s="0" t="n">
        <f aca="false">SUM(E250:L250)</f>
        <v>1</v>
      </c>
      <c r="N250" s="2" t="s">
        <v>1308</v>
      </c>
      <c r="O250" s="3" t="s">
        <v>1229</v>
      </c>
      <c r="P250" s="0" t="s">
        <v>162</v>
      </c>
    </row>
    <row r="251" customFormat="false" ht="12.75" hidden="false" customHeight="false" outlineLevel="0" collapsed="false">
      <c r="A251" s="0" t="s">
        <v>1309</v>
      </c>
      <c r="B251" s="1" t="n">
        <v>-1</v>
      </c>
      <c r="C251" s="0" t="n">
        <v>31191840</v>
      </c>
      <c r="D251" s="0" t="n">
        <v>31193160</v>
      </c>
      <c r="E251" s="0" t="n">
        <v>1</v>
      </c>
      <c r="F251" s="0" t="n">
        <v>0</v>
      </c>
      <c r="G251" s="0" t="n">
        <v>0</v>
      </c>
      <c r="H251" s="0" t="n">
        <v>0</v>
      </c>
      <c r="I251" s="0" t="n">
        <v>0</v>
      </c>
      <c r="J251" s="0" t="n">
        <v>0</v>
      </c>
      <c r="K251" s="0" t="n">
        <v>0</v>
      </c>
      <c r="L251" s="0" t="n">
        <v>0</v>
      </c>
      <c r="M251" s="0" t="n">
        <f aca="false">SUM(E251:L251)</f>
        <v>1</v>
      </c>
      <c r="N251" s="2" t="s">
        <v>1310</v>
      </c>
      <c r="O251" s="3" t="s">
        <v>1187</v>
      </c>
      <c r="P251" s="0" t="s">
        <v>1311</v>
      </c>
    </row>
    <row r="252" customFormat="false" ht="12.75" hidden="false" customHeight="false" outlineLevel="0" collapsed="false">
      <c r="A252" s="0" t="s">
        <v>1312</v>
      </c>
      <c r="B252" s="1" t="n">
        <v>-1</v>
      </c>
      <c r="C252" s="0" t="n">
        <v>31247519</v>
      </c>
      <c r="D252" s="0" t="n">
        <v>31249639</v>
      </c>
      <c r="E252" s="0" t="n">
        <v>1</v>
      </c>
      <c r="F252" s="0" t="n">
        <v>0</v>
      </c>
      <c r="G252" s="0" t="n">
        <v>0</v>
      </c>
      <c r="H252" s="0" t="n">
        <v>0</v>
      </c>
      <c r="I252" s="0" t="n">
        <v>0</v>
      </c>
      <c r="J252" s="0" t="n">
        <v>0</v>
      </c>
      <c r="K252" s="0" t="n">
        <v>0</v>
      </c>
      <c r="L252" s="0" t="n">
        <v>0</v>
      </c>
      <c r="M252" s="0" t="n">
        <f aca="false">SUM(E252:L252)</f>
        <v>1</v>
      </c>
      <c r="N252" s="2" t="s">
        <v>1313</v>
      </c>
      <c r="O252" s="3" t="s">
        <v>1314</v>
      </c>
      <c r="P252" s="0" t="s">
        <v>1315</v>
      </c>
    </row>
    <row r="253" customFormat="false" ht="12.75" hidden="false" customHeight="false" outlineLevel="0" collapsed="false">
      <c r="A253" s="0" t="s">
        <v>1316</v>
      </c>
      <c r="B253" s="1" t="n">
        <v>-1</v>
      </c>
      <c r="C253" s="0" t="n">
        <v>31376954</v>
      </c>
      <c r="D253" s="0" t="n">
        <v>31378144</v>
      </c>
      <c r="E253" s="0" t="n">
        <v>0</v>
      </c>
      <c r="F253" s="0" t="n">
        <v>0</v>
      </c>
      <c r="G253" s="0" t="n">
        <v>0</v>
      </c>
      <c r="H253" s="0" t="n">
        <v>0</v>
      </c>
      <c r="I253" s="0" t="n">
        <v>0</v>
      </c>
      <c r="J253" s="0" t="n">
        <v>0</v>
      </c>
      <c r="K253" s="0" t="n">
        <v>0</v>
      </c>
      <c r="L253" s="0" t="n">
        <v>1</v>
      </c>
      <c r="M253" s="0" t="n">
        <f aca="false">SUM(E253:L253)</f>
        <v>1</v>
      </c>
      <c r="N253" s="2" t="s">
        <v>1317</v>
      </c>
      <c r="O253" s="3" t="s">
        <v>532</v>
      </c>
      <c r="P253" s="0" t="s">
        <v>1318</v>
      </c>
    </row>
    <row r="254" customFormat="false" ht="12.75" hidden="false" customHeight="false" outlineLevel="0" collapsed="false">
      <c r="A254" s="0" t="s">
        <v>1319</v>
      </c>
      <c r="B254" s="1" t="n">
        <v>1</v>
      </c>
      <c r="C254" s="0" t="n">
        <v>31547410</v>
      </c>
      <c r="D254" s="0" t="n">
        <v>31549257</v>
      </c>
      <c r="E254" s="0" t="n">
        <v>0</v>
      </c>
      <c r="F254" s="0" t="n">
        <v>0</v>
      </c>
      <c r="G254" s="0" t="n">
        <v>0</v>
      </c>
      <c r="H254" s="0" t="n">
        <v>0</v>
      </c>
      <c r="I254" s="0" t="n">
        <v>0</v>
      </c>
      <c r="J254" s="0" t="n">
        <v>0</v>
      </c>
      <c r="K254" s="0" t="n">
        <v>1</v>
      </c>
      <c r="L254" s="0" t="n">
        <v>0</v>
      </c>
      <c r="M254" s="0" t="n">
        <f aca="false">SUM(E254:L254)</f>
        <v>1</v>
      </c>
      <c r="N254" s="2" t="s">
        <v>1320</v>
      </c>
      <c r="O254" s="3" t="s">
        <v>769</v>
      </c>
      <c r="P254" s="0" t="s">
        <v>1321</v>
      </c>
    </row>
    <row r="255" customFormat="false" ht="12.75" hidden="false" customHeight="false" outlineLevel="0" collapsed="false">
      <c r="A255" s="0" t="s">
        <v>1322</v>
      </c>
      <c r="B255" s="1" t="n">
        <v>1</v>
      </c>
      <c r="C255" s="0" t="n">
        <v>31827106</v>
      </c>
      <c r="D255" s="0" t="n">
        <v>31828238</v>
      </c>
      <c r="E255" s="0" t="n">
        <v>0</v>
      </c>
      <c r="F255" s="0" t="n">
        <v>0</v>
      </c>
      <c r="G255" s="0" t="n">
        <v>1</v>
      </c>
      <c r="H255" s="0" t="n">
        <v>0</v>
      </c>
      <c r="I255" s="0" t="n">
        <v>0</v>
      </c>
      <c r="J255" s="0" t="n">
        <v>0</v>
      </c>
      <c r="K255" s="0" t="n">
        <v>0</v>
      </c>
      <c r="L255" s="0" t="n">
        <v>0</v>
      </c>
      <c r="M255" s="0" t="n">
        <f aca="false">SUM(E255:L255)</f>
        <v>1</v>
      </c>
      <c r="N255" s="2" t="s">
        <v>1323</v>
      </c>
      <c r="O255" s="3" t="s">
        <v>1087</v>
      </c>
      <c r="P255" s="0" t="s">
        <v>1324</v>
      </c>
    </row>
    <row r="256" customFormat="false" ht="12.75" hidden="false" customHeight="false" outlineLevel="0" collapsed="false">
      <c r="A256" s="0" t="s">
        <v>1325</v>
      </c>
      <c r="B256" s="1" t="n">
        <v>-1</v>
      </c>
      <c r="C256" s="0" t="n">
        <v>31978549</v>
      </c>
      <c r="D256" s="0" t="n">
        <v>31978779</v>
      </c>
      <c r="E256" s="0" t="n">
        <v>0</v>
      </c>
      <c r="F256" s="0" t="n">
        <v>0</v>
      </c>
      <c r="G256" s="0" t="n">
        <v>0</v>
      </c>
      <c r="H256" s="0" t="n">
        <v>0</v>
      </c>
      <c r="I256" s="0" t="n">
        <v>0</v>
      </c>
      <c r="J256" s="0" t="n">
        <v>0</v>
      </c>
      <c r="K256" s="0" t="n">
        <v>0</v>
      </c>
      <c r="L256" s="0" t="n">
        <v>1</v>
      </c>
      <c r="M256" s="0" t="n">
        <f aca="false">SUM(E256:L256)</f>
        <v>1</v>
      </c>
      <c r="N256" s="2" t="s">
        <v>1326</v>
      </c>
      <c r="O256" s="3" t="s">
        <v>1010</v>
      </c>
      <c r="P256" s="0" t="s">
        <v>1327</v>
      </c>
    </row>
    <row r="257" customFormat="false" ht="12.75" hidden="false" customHeight="false" outlineLevel="0" collapsed="false">
      <c r="A257" s="0" t="s">
        <v>1328</v>
      </c>
      <c r="B257" s="1" t="n">
        <v>1</v>
      </c>
      <c r="C257" s="0" t="n">
        <v>24632311</v>
      </c>
      <c r="D257" s="0" t="n">
        <v>24632430</v>
      </c>
      <c r="E257" s="0" t="n">
        <v>0</v>
      </c>
      <c r="F257" s="0" t="n">
        <v>0</v>
      </c>
      <c r="G257" s="0" t="n">
        <v>0</v>
      </c>
      <c r="H257" s="0" t="n">
        <v>0</v>
      </c>
      <c r="I257" s="0" t="n">
        <v>0</v>
      </c>
      <c r="J257" s="0" t="n">
        <v>0</v>
      </c>
      <c r="K257" s="0" t="n">
        <v>0</v>
      </c>
      <c r="L257" s="0" t="n">
        <v>0</v>
      </c>
      <c r="M257" s="0" t="n">
        <f aca="false">SUM(E257:L257)</f>
        <v>0</v>
      </c>
      <c r="P257" s="0" t="s">
        <v>52</v>
      </c>
    </row>
    <row r="258" customFormat="false" ht="12.75" hidden="false" customHeight="false" outlineLevel="0" collapsed="false">
      <c r="A258" s="0" t="s">
        <v>1329</v>
      </c>
      <c r="B258" s="1" t="n">
        <v>-1</v>
      </c>
      <c r="C258" s="0" t="n">
        <v>24705600</v>
      </c>
      <c r="D258" s="0" t="n">
        <v>24705980</v>
      </c>
      <c r="E258" s="0" t="n">
        <v>0</v>
      </c>
      <c r="F258" s="0" t="n">
        <v>0</v>
      </c>
      <c r="G258" s="0" t="n">
        <v>0</v>
      </c>
      <c r="H258" s="0" t="n">
        <v>0</v>
      </c>
      <c r="I258" s="0" t="n">
        <v>0</v>
      </c>
      <c r="J258" s="0" t="n">
        <v>0</v>
      </c>
      <c r="K258" s="0" t="n">
        <v>0</v>
      </c>
      <c r="L258" s="0" t="n">
        <v>0</v>
      </c>
      <c r="M258" s="0" t="n">
        <f aca="false">SUM(E258:L258)</f>
        <v>0</v>
      </c>
      <c r="N258" s="2" t="s">
        <v>1330</v>
      </c>
      <c r="O258" s="3" t="s">
        <v>1331</v>
      </c>
      <c r="P258" s="0" t="s">
        <v>1332</v>
      </c>
    </row>
    <row r="259" customFormat="false" ht="12.75" hidden="false" customHeight="false" outlineLevel="0" collapsed="false">
      <c r="A259" s="0" t="s">
        <v>1333</v>
      </c>
      <c r="B259" s="1" t="n">
        <v>-1</v>
      </c>
      <c r="C259" s="0" t="n">
        <v>24709846</v>
      </c>
      <c r="D259" s="0" t="n">
        <v>24711028</v>
      </c>
      <c r="E259" s="0" t="n">
        <v>0</v>
      </c>
      <c r="F259" s="0" t="n">
        <v>0</v>
      </c>
      <c r="G259" s="0" t="n">
        <v>0</v>
      </c>
      <c r="H259" s="0" t="n">
        <v>0</v>
      </c>
      <c r="I259" s="0" t="n">
        <v>0</v>
      </c>
      <c r="J259" s="0" t="n">
        <v>0</v>
      </c>
      <c r="K259" s="0" t="n">
        <v>0</v>
      </c>
      <c r="L259" s="0" t="n">
        <v>0</v>
      </c>
      <c r="M259" s="0" t="n">
        <f aca="false">SUM(E259:L259)</f>
        <v>0</v>
      </c>
      <c r="N259" s="2" t="s">
        <v>1334</v>
      </c>
      <c r="O259" s="3" t="s">
        <v>754</v>
      </c>
      <c r="P259" s="0" t="s">
        <v>1335</v>
      </c>
    </row>
    <row r="260" customFormat="false" ht="12.75" hidden="false" customHeight="false" outlineLevel="0" collapsed="false">
      <c r="A260" s="0" t="s">
        <v>1336</v>
      </c>
      <c r="B260" s="1" t="n">
        <v>1</v>
      </c>
      <c r="C260" s="0" t="n">
        <v>24732359</v>
      </c>
      <c r="D260" s="0" t="n">
        <v>24732620</v>
      </c>
      <c r="E260" s="0" t="n">
        <v>0</v>
      </c>
      <c r="F260" s="0" t="n">
        <v>0</v>
      </c>
      <c r="G260" s="0" t="n">
        <v>0</v>
      </c>
      <c r="H260" s="0" t="n">
        <v>0</v>
      </c>
      <c r="I260" s="0" t="n">
        <v>0</v>
      </c>
      <c r="J260" s="0" t="n">
        <v>0</v>
      </c>
      <c r="K260" s="0" t="n">
        <v>0</v>
      </c>
      <c r="L260" s="0" t="n">
        <v>0</v>
      </c>
      <c r="M260" s="0" t="n">
        <f aca="false">SUM(E260:L260)</f>
        <v>0</v>
      </c>
      <c r="N260" s="2" t="s">
        <v>1337</v>
      </c>
      <c r="O260" s="3" t="s">
        <v>1338</v>
      </c>
      <c r="P260" s="0" t="s">
        <v>1339</v>
      </c>
    </row>
    <row r="261" customFormat="false" ht="12.75" hidden="false" customHeight="false" outlineLevel="0" collapsed="false">
      <c r="A261" s="0" t="s">
        <v>1340</v>
      </c>
      <c r="B261" s="1" t="n">
        <v>1</v>
      </c>
      <c r="C261" s="0" t="n">
        <v>24804557</v>
      </c>
      <c r="D261" s="0" t="n">
        <v>24806653</v>
      </c>
      <c r="E261" s="0" t="n">
        <v>0</v>
      </c>
      <c r="F261" s="0" t="n">
        <v>0</v>
      </c>
      <c r="G261" s="0" t="n">
        <v>0</v>
      </c>
      <c r="H261" s="0" t="n">
        <v>0</v>
      </c>
      <c r="I261" s="0" t="n">
        <v>0</v>
      </c>
      <c r="J261" s="0" t="n">
        <v>0</v>
      </c>
      <c r="K261" s="0" t="n">
        <v>0</v>
      </c>
      <c r="L261" s="0" t="n">
        <v>0</v>
      </c>
      <c r="M261" s="0" t="n">
        <f aca="false">SUM(E261:L261)</f>
        <v>0</v>
      </c>
      <c r="N261" s="2" t="s">
        <v>1341</v>
      </c>
      <c r="O261" s="3" t="s">
        <v>1342</v>
      </c>
      <c r="P261" s="0" t="s">
        <v>162</v>
      </c>
    </row>
    <row r="262" customFormat="false" ht="12.75" hidden="false" customHeight="false" outlineLevel="0" collapsed="false">
      <c r="A262" s="0" t="s">
        <v>1343</v>
      </c>
      <c r="B262" s="1" t="n">
        <v>-1</v>
      </c>
      <c r="C262" s="0" t="n">
        <v>24972588</v>
      </c>
      <c r="D262" s="0" t="n">
        <v>24972958</v>
      </c>
      <c r="E262" s="0" t="n">
        <v>0</v>
      </c>
      <c r="F262" s="0" t="n">
        <v>0</v>
      </c>
      <c r="G262" s="0" t="n">
        <v>0</v>
      </c>
      <c r="H262" s="0" t="n">
        <v>0</v>
      </c>
      <c r="I262" s="0" t="n">
        <v>0</v>
      </c>
      <c r="J262" s="0" t="n">
        <v>0</v>
      </c>
      <c r="K262" s="0" t="n">
        <v>0</v>
      </c>
      <c r="L262" s="0" t="n">
        <v>0</v>
      </c>
      <c r="M262" s="0" t="n">
        <f aca="false">SUM(E262:L262)</f>
        <v>0</v>
      </c>
      <c r="N262" s="2" t="s">
        <v>1344</v>
      </c>
      <c r="O262" s="3" t="s">
        <v>1345</v>
      </c>
      <c r="P262" s="0" t="s">
        <v>1346</v>
      </c>
    </row>
    <row r="263" customFormat="false" ht="12.75" hidden="false" customHeight="false" outlineLevel="0" collapsed="false">
      <c r="A263" s="0" t="s">
        <v>1347</v>
      </c>
      <c r="B263" s="1" t="n">
        <v>-1</v>
      </c>
      <c r="C263" s="0" t="n">
        <v>25240629</v>
      </c>
      <c r="D263" s="0" t="n">
        <v>25241987</v>
      </c>
      <c r="E263" s="0" t="n">
        <v>0</v>
      </c>
      <c r="F263" s="0" t="n">
        <v>0</v>
      </c>
      <c r="G263" s="0" t="n">
        <v>0</v>
      </c>
      <c r="H263" s="0" t="n">
        <v>0</v>
      </c>
      <c r="I263" s="0" t="n">
        <v>0</v>
      </c>
      <c r="J263" s="0" t="n">
        <v>0</v>
      </c>
      <c r="K263" s="0" t="n">
        <v>0</v>
      </c>
      <c r="L263" s="0" t="n">
        <v>0</v>
      </c>
      <c r="M263" s="0" t="n">
        <f aca="false">SUM(E263:L263)</f>
        <v>0</v>
      </c>
      <c r="N263" s="2" t="s">
        <v>1133</v>
      </c>
      <c r="O263" s="3" t="s">
        <v>1348</v>
      </c>
      <c r="P263" s="0" t="s">
        <v>116</v>
      </c>
    </row>
    <row r="264" customFormat="false" ht="12.75" hidden="false" customHeight="false" outlineLevel="0" collapsed="false">
      <c r="A264" s="0" t="s">
        <v>1349</v>
      </c>
      <c r="B264" s="1" t="n">
        <v>1</v>
      </c>
      <c r="C264" s="0" t="n">
        <v>25300343</v>
      </c>
      <c r="D264" s="0" t="n">
        <v>25300468</v>
      </c>
      <c r="E264" s="0" t="n">
        <v>0</v>
      </c>
      <c r="F264" s="0" t="n">
        <v>0</v>
      </c>
      <c r="G264" s="0" t="n">
        <v>0</v>
      </c>
      <c r="H264" s="0" t="n">
        <v>0</v>
      </c>
      <c r="I264" s="0" t="n">
        <v>0</v>
      </c>
      <c r="J264" s="0" t="n">
        <v>0</v>
      </c>
      <c r="K264" s="0" t="n">
        <v>0</v>
      </c>
      <c r="L264" s="0" t="n">
        <v>0</v>
      </c>
      <c r="M264" s="0" t="n">
        <f aca="false">SUM(E264:L264)</f>
        <v>0</v>
      </c>
      <c r="P264" s="0" t="s">
        <v>52</v>
      </c>
    </row>
    <row r="265" customFormat="false" ht="12.75" hidden="false" customHeight="false" outlineLevel="0" collapsed="false">
      <c r="A265" s="0" t="s">
        <v>1350</v>
      </c>
      <c r="B265" s="1" t="n">
        <v>-1</v>
      </c>
      <c r="C265" s="0" t="n">
        <v>25307049</v>
      </c>
      <c r="D265" s="0" t="n">
        <v>25308018</v>
      </c>
      <c r="E265" s="0" t="n">
        <v>0</v>
      </c>
      <c r="F265" s="0" t="n">
        <v>0</v>
      </c>
      <c r="G265" s="0" t="n">
        <v>0</v>
      </c>
      <c r="H265" s="0" t="n">
        <v>0</v>
      </c>
      <c r="I265" s="0" t="n">
        <v>0</v>
      </c>
      <c r="J265" s="0" t="n">
        <v>0</v>
      </c>
      <c r="K265" s="0" t="n">
        <v>0</v>
      </c>
      <c r="L265" s="0" t="n">
        <v>0</v>
      </c>
      <c r="M265" s="0" t="n">
        <f aca="false">SUM(E265:L265)</f>
        <v>0</v>
      </c>
      <c r="P265" s="0" t="s">
        <v>52</v>
      </c>
    </row>
    <row r="266" customFormat="false" ht="12.75" hidden="false" customHeight="false" outlineLevel="0" collapsed="false">
      <c r="A266" s="0" t="s">
        <v>1351</v>
      </c>
      <c r="B266" s="1" t="n">
        <v>-1</v>
      </c>
      <c r="C266" s="0" t="n">
        <v>25442879</v>
      </c>
      <c r="D266" s="0" t="n">
        <v>25443837</v>
      </c>
      <c r="E266" s="0" t="n">
        <v>0</v>
      </c>
      <c r="F266" s="0" t="n">
        <v>0</v>
      </c>
      <c r="G266" s="0" t="n">
        <v>0</v>
      </c>
      <c r="H266" s="0" t="n">
        <v>0</v>
      </c>
      <c r="I266" s="0" t="n">
        <v>0</v>
      </c>
      <c r="J266" s="0" t="n">
        <v>0</v>
      </c>
      <c r="K266" s="0" t="n">
        <v>0</v>
      </c>
      <c r="L266" s="0" t="n">
        <v>0</v>
      </c>
      <c r="M266" s="0" t="n">
        <f aca="false">SUM(E266:L266)</f>
        <v>0</v>
      </c>
      <c r="N266" s="2" t="s">
        <v>1352</v>
      </c>
      <c r="O266" s="3" t="s">
        <v>1267</v>
      </c>
      <c r="P266" s="0" t="s">
        <v>1353</v>
      </c>
    </row>
    <row r="267" customFormat="false" ht="12.75" hidden="false" customHeight="false" outlineLevel="0" collapsed="false">
      <c r="A267" s="0" t="s">
        <v>1354</v>
      </c>
      <c r="B267" s="1" t="n">
        <v>-1</v>
      </c>
      <c r="C267" s="0" t="n">
        <v>25471470</v>
      </c>
      <c r="D267" s="0" t="n">
        <v>25477057</v>
      </c>
      <c r="E267" s="0" t="n">
        <v>0</v>
      </c>
      <c r="F267" s="0" t="n">
        <v>0</v>
      </c>
      <c r="G267" s="0" t="n">
        <v>0</v>
      </c>
      <c r="H267" s="0" t="n">
        <v>0</v>
      </c>
      <c r="I267" s="0" t="n">
        <v>0</v>
      </c>
      <c r="J267" s="0" t="n">
        <v>0</v>
      </c>
      <c r="K267" s="0" t="n">
        <v>0</v>
      </c>
      <c r="L267" s="0" t="n">
        <v>0</v>
      </c>
      <c r="M267" s="0" t="n">
        <f aca="false">SUM(E267:L267)</f>
        <v>0</v>
      </c>
      <c r="P267" s="0" t="s">
        <v>52</v>
      </c>
    </row>
    <row r="268" customFormat="false" ht="12.75" hidden="false" customHeight="false" outlineLevel="0" collapsed="false">
      <c r="A268" s="0" t="s">
        <v>1355</v>
      </c>
      <c r="B268" s="1" t="n">
        <v>1</v>
      </c>
      <c r="C268" s="0" t="n">
        <v>25547943</v>
      </c>
      <c r="D268" s="0" t="n">
        <v>25551389</v>
      </c>
      <c r="E268" s="0" t="n">
        <v>0</v>
      </c>
      <c r="F268" s="0" t="n">
        <v>0</v>
      </c>
      <c r="G268" s="0" t="n">
        <v>0</v>
      </c>
      <c r="H268" s="0" t="n">
        <v>0</v>
      </c>
      <c r="I268" s="0" t="n">
        <v>0</v>
      </c>
      <c r="J268" s="0" t="n">
        <v>0</v>
      </c>
      <c r="K268" s="0" t="n">
        <v>0</v>
      </c>
      <c r="L268" s="0" t="n">
        <v>0</v>
      </c>
      <c r="M268" s="0" t="n">
        <f aca="false">SUM(E268:L268)</f>
        <v>0</v>
      </c>
      <c r="N268" s="2" t="s">
        <v>1356</v>
      </c>
      <c r="O268" s="3" t="n">
        <v>0</v>
      </c>
      <c r="P268" s="0" t="s">
        <v>1357</v>
      </c>
    </row>
    <row r="269" customFormat="false" ht="12.75" hidden="false" customHeight="false" outlineLevel="0" collapsed="false">
      <c r="A269" s="0" t="s">
        <v>1358</v>
      </c>
      <c r="B269" s="1" t="n">
        <v>-1</v>
      </c>
      <c r="C269" s="0" t="n">
        <v>25676664</v>
      </c>
      <c r="D269" s="0" t="n">
        <v>25676822</v>
      </c>
      <c r="E269" s="0" t="n">
        <v>0</v>
      </c>
      <c r="F269" s="0" t="n">
        <v>0</v>
      </c>
      <c r="G269" s="0" t="n">
        <v>0</v>
      </c>
      <c r="H269" s="0" t="n">
        <v>0</v>
      </c>
      <c r="I269" s="0" t="n">
        <v>0</v>
      </c>
      <c r="J269" s="0" t="n">
        <v>0</v>
      </c>
      <c r="K269" s="0" t="n">
        <v>0</v>
      </c>
      <c r="L269" s="0" t="n">
        <v>0</v>
      </c>
      <c r="M269" s="0" t="n">
        <f aca="false">SUM(E269:L269)</f>
        <v>0</v>
      </c>
      <c r="P269" s="0" t="s">
        <v>52</v>
      </c>
    </row>
    <row r="270" customFormat="false" ht="12.75" hidden="false" customHeight="false" outlineLevel="0" collapsed="false">
      <c r="A270" s="0" t="s">
        <v>1359</v>
      </c>
      <c r="B270" s="1" t="n">
        <v>-1</v>
      </c>
      <c r="C270" s="0" t="n">
        <v>25685810</v>
      </c>
      <c r="D270" s="0" t="n">
        <v>25685971</v>
      </c>
      <c r="E270" s="0" t="n">
        <v>0</v>
      </c>
      <c r="F270" s="0" t="n">
        <v>0</v>
      </c>
      <c r="G270" s="0" t="n">
        <v>0</v>
      </c>
      <c r="H270" s="0" t="n">
        <v>0</v>
      </c>
      <c r="I270" s="0" t="n">
        <v>0</v>
      </c>
      <c r="J270" s="0" t="n">
        <v>0</v>
      </c>
      <c r="K270" s="0" t="n">
        <v>0</v>
      </c>
      <c r="L270" s="0" t="n">
        <v>0</v>
      </c>
      <c r="M270" s="0" t="n">
        <f aca="false">SUM(E270:L270)</f>
        <v>0</v>
      </c>
      <c r="P270" s="0" t="s">
        <v>52</v>
      </c>
    </row>
    <row r="271" customFormat="false" ht="12.75" hidden="false" customHeight="false" outlineLevel="0" collapsed="false">
      <c r="A271" s="0" t="s">
        <v>1360</v>
      </c>
      <c r="B271" s="1" t="n">
        <v>-1</v>
      </c>
      <c r="C271" s="0" t="n">
        <v>25727935</v>
      </c>
      <c r="D271" s="0" t="n">
        <v>25728927</v>
      </c>
      <c r="E271" s="0" t="n">
        <v>0</v>
      </c>
      <c r="F271" s="0" t="n">
        <v>0</v>
      </c>
      <c r="G271" s="0" t="n">
        <v>0</v>
      </c>
      <c r="H271" s="0" t="n">
        <v>0</v>
      </c>
      <c r="I271" s="0" t="n">
        <v>0</v>
      </c>
      <c r="J271" s="0" t="n">
        <v>0</v>
      </c>
      <c r="K271" s="0" t="n">
        <v>0</v>
      </c>
      <c r="L271" s="0" t="n">
        <v>0</v>
      </c>
      <c r="M271" s="0" t="n">
        <f aca="false">SUM(E271:L271)</f>
        <v>0</v>
      </c>
      <c r="P271" s="0" t="s">
        <v>52</v>
      </c>
    </row>
    <row r="272" customFormat="false" ht="12.75" hidden="false" customHeight="false" outlineLevel="0" collapsed="false">
      <c r="A272" s="0" t="s">
        <v>1361</v>
      </c>
      <c r="B272" s="1" t="n">
        <v>1</v>
      </c>
      <c r="C272" s="0" t="n">
        <v>25803137</v>
      </c>
      <c r="D272" s="0" t="n">
        <v>25803300</v>
      </c>
      <c r="E272" s="0" t="n">
        <v>0</v>
      </c>
      <c r="F272" s="0" t="n">
        <v>0</v>
      </c>
      <c r="G272" s="0" t="n">
        <v>0</v>
      </c>
      <c r="H272" s="0" t="n">
        <v>0</v>
      </c>
      <c r="I272" s="0" t="n">
        <v>0</v>
      </c>
      <c r="J272" s="0" t="n">
        <v>0</v>
      </c>
      <c r="K272" s="0" t="n">
        <v>0</v>
      </c>
      <c r="L272" s="0" t="n">
        <v>0</v>
      </c>
      <c r="M272" s="0" t="n">
        <f aca="false">SUM(E272:L272)</f>
        <v>0</v>
      </c>
      <c r="P272" s="0" t="s">
        <v>52</v>
      </c>
    </row>
    <row r="273" customFormat="false" ht="12.75" hidden="false" customHeight="false" outlineLevel="0" collapsed="false">
      <c r="A273" s="0" t="s">
        <v>1362</v>
      </c>
      <c r="B273" s="1" t="n">
        <v>-1</v>
      </c>
      <c r="C273" s="0" t="n">
        <v>25851101</v>
      </c>
      <c r="D273" s="0" t="n">
        <v>25852016</v>
      </c>
      <c r="E273" s="0" t="n">
        <v>0</v>
      </c>
      <c r="F273" s="0" t="n">
        <v>0</v>
      </c>
      <c r="G273" s="0" t="n">
        <v>0</v>
      </c>
      <c r="H273" s="0" t="n">
        <v>0</v>
      </c>
      <c r="I273" s="0" t="n">
        <v>0</v>
      </c>
      <c r="J273" s="0" t="n">
        <v>0</v>
      </c>
      <c r="K273" s="0" t="n">
        <v>0</v>
      </c>
      <c r="L273" s="0" t="n">
        <v>0</v>
      </c>
      <c r="M273" s="0" t="n">
        <f aca="false">SUM(E273:L273)</f>
        <v>0</v>
      </c>
      <c r="N273" s="2" t="s">
        <v>1363</v>
      </c>
      <c r="O273" s="3" t="s">
        <v>1364</v>
      </c>
      <c r="P273" s="0" t="s">
        <v>1365</v>
      </c>
    </row>
    <row r="274" customFormat="false" ht="12.75" hidden="false" customHeight="false" outlineLevel="0" collapsed="false">
      <c r="A274" s="0" t="s">
        <v>1366</v>
      </c>
      <c r="B274" s="1" t="n">
        <v>-1</v>
      </c>
      <c r="C274" s="0" t="n">
        <v>26161569</v>
      </c>
      <c r="D274" s="0" t="n">
        <v>26161922</v>
      </c>
      <c r="E274" s="0" t="n">
        <v>0</v>
      </c>
      <c r="F274" s="0" t="n">
        <v>0</v>
      </c>
      <c r="G274" s="0" t="n">
        <v>0</v>
      </c>
      <c r="H274" s="0" t="n">
        <v>0</v>
      </c>
      <c r="I274" s="0" t="n">
        <v>0</v>
      </c>
      <c r="J274" s="0" t="n">
        <v>0</v>
      </c>
      <c r="K274" s="0" t="n">
        <v>0</v>
      </c>
      <c r="L274" s="0" t="n">
        <v>0</v>
      </c>
      <c r="M274" s="0" t="n">
        <f aca="false">SUM(E274:L274)</f>
        <v>0</v>
      </c>
      <c r="N274" s="2" t="s">
        <v>1367</v>
      </c>
      <c r="O274" s="3" t="s">
        <v>1368</v>
      </c>
      <c r="P274" s="0" t="s">
        <v>162</v>
      </c>
    </row>
    <row r="275" customFormat="false" ht="12.75" hidden="false" customHeight="false" outlineLevel="0" collapsed="false">
      <c r="A275" s="0" t="s">
        <v>1369</v>
      </c>
      <c r="B275" s="1" t="n">
        <v>-1</v>
      </c>
      <c r="C275" s="0" t="n">
        <v>26163484</v>
      </c>
      <c r="D275" s="0" t="n">
        <v>26163596</v>
      </c>
      <c r="E275" s="0" t="n">
        <v>0</v>
      </c>
      <c r="F275" s="0" t="n">
        <v>0</v>
      </c>
      <c r="G275" s="0" t="n">
        <v>0</v>
      </c>
      <c r="H275" s="0" t="n">
        <v>0</v>
      </c>
      <c r="I275" s="0" t="n">
        <v>0</v>
      </c>
      <c r="J275" s="0" t="n">
        <v>0</v>
      </c>
      <c r="K275" s="0" t="n">
        <v>0</v>
      </c>
      <c r="L275" s="0" t="n">
        <v>0</v>
      </c>
      <c r="M275" s="0" t="n">
        <f aca="false">SUM(E275:L275)</f>
        <v>0</v>
      </c>
      <c r="P275" s="0" t="s">
        <v>52</v>
      </c>
    </row>
    <row r="276" customFormat="false" ht="12.75" hidden="false" customHeight="false" outlineLevel="0" collapsed="false">
      <c r="A276" s="0" t="s">
        <v>1370</v>
      </c>
      <c r="B276" s="1" t="n">
        <v>-1</v>
      </c>
      <c r="C276" s="0" t="n">
        <v>26176159</v>
      </c>
      <c r="D276" s="0" t="n">
        <v>26176264</v>
      </c>
      <c r="E276" s="0" t="n">
        <v>0</v>
      </c>
      <c r="F276" s="0" t="n">
        <v>0</v>
      </c>
      <c r="G276" s="0" t="n">
        <v>0</v>
      </c>
      <c r="H276" s="0" t="n">
        <v>0</v>
      </c>
      <c r="I276" s="0" t="n">
        <v>0</v>
      </c>
      <c r="J276" s="0" t="n">
        <v>0</v>
      </c>
      <c r="K276" s="0" t="n">
        <v>0</v>
      </c>
      <c r="L276" s="0" t="n">
        <v>0</v>
      </c>
      <c r="M276" s="0" t="n">
        <f aca="false">SUM(E276:L276)</f>
        <v>0</v>
      </c>
      <c r="N276" s="2" t="s">
        <v>1371</v>
      </c>
      <c r="O276" s="3" t="s">
        <v>863</v>
      </c>
      <c r="P276" s="0" t="s">
        <v>1372</v>
      </c>
    </row>
    <row r="277" customFormat="false" ht="12.75" hidden="false" customHeight="false" outlineLevel="0" collapsed="false">
      <c r="A277" s="0" t="s">
        <v>1373</v>
      </c>
      <c r="B277" s="1" t="n">
        <v>1</v>
      </c>
      <c r="C277" s="0" t="n">
        <v>26420674</v>
      </c>
      <c r="D277" s="0" t="n">
        <v>26423226</v>
      </c>
      <c r="E277" s="0" t="n">
        <v>0</v>
      </c>
      <c r="F277" s="0" t="n">
        <v>0</v>
      </c>
      <c r="G277" s="0" t="n">
        <v>0</v>
      </c>
      <c r="H277" s="0" t="n">
        <v>0</v>
      </c>
      <c r="I277" s="0" t="n">
        <v>0</v>
      </c>
      <c r="J277" s="0" t="n">
        <v>0</v>
      </c>
      <c r="K277" s="0" t="n">
        <v>0</v>
      </c>
      <c r="L277" s="0" t="n">
        <v>0</v>
      </c>
      <c r="M277" s="0" t="n">
        <f aca="false">SUM(E277:L277)</f>
        <v>0</v>
      </c>
      <c r="N277" s="2" t="s">
        <v>1374</v>
      </c>
      <c r="O277" s="3" t="s">
        <v>1375</v>
      </c>
      <c r="P277" s="0" t="s">
        <v>1376</v>
      </c>
    </row>
    <row r="278" customFormat="false" ht="12.75" hidden="false" customHeight="false" outlineLevel="0" collapsed="false">
      <c r="A278" s="0" t="s">
        <v>1377</v>
      </c>
      <c r="B278" s="1" t="n">
        <v>-1</v>
      </c>
      <c r="C278" s="0" t="n">
        <v>26605405</v>
      </c>
      <c r="D278" s="0" t="n">
        <v>26605599</v>
      </c>
      <c r="E278" s="0" t="n">
        <v>0</v>
      </c>
      <c r="F278" s="0" t="n">
        <v>0</v>
      </c>
      <c r="G278" s="0" t="n">
        <v>0</v>
      </c>
      <c r="H278" s="0" t="n">
        <v>0</v>
      </c>
      <c r="I278" s="0" t="n">
        <v>0</v>
      </c>
      <c r="J278" s="0" t="n">
        <v>0</v>
      </c>
      <c r="K278" s="0" t="n">
        <v>0</v>
      </c>
      <c r="L278" s="0" t="n">
        <v>0</v>
      </c>
      <c r="M278" s="0" t="n">
        <f aca="false">SUM(E278:L278)</f>
        <v>0</v>
      </c>
      <c r="P278" s="0" t="s">
        <v>52</v>
      </c>
    </row>
    <row r="279" customFormat="false" ht="12.75" hidden="false" customHeight="false" outlineLevel="0" collapsed="false">
      <c r="A279" s="0" t="s">
        <v>1378</v>
      </c>
      <c r="B279" s="1" t="n">
        <v>-1</v>
      </c>
      <c r="C279" s="0" t="n">
        <v>26671300</v>
      </c>
      <c r="D279" s="0" t="n">
        <v>26673644</v>
      </c>
      <c r="E279" s="0" t="n">
        <v>0</v>
      </c>
      <c r="F279" s="0" t="n">
        <v>0</v>
      </c>
      <c r="G279" s="0" t="n">
        <v>0</v>
      </c>
      <c r="H279" s="0" t="n">
        <v>0</v>
      </c>
      <c r="I279" s="0" t="n">
        <v>0</v>
      </c>
      <c r="J279" s="0" t="n">
        <v>0</v>
      </c>
      <c r="K279" s="0" t="n">
        <v>0</v>
      </c>
      <c r="L279" s="0" t="n">
        <v>0</v>
      </c>
      <c r="M279" s="0" t="n">
        <f aca="false">SUM(E279:L279)</f>
        <v>0</v>
      </c>
      <c r="N279" s="2" t="s">
        <v>1379</v>
      </c>
      <c r="O279" s="3" t="s">
        <v>1380</v>
      </c>
      <c r="P279" s="0" t="s">
        <v>162</v>
      </c>
    </row>
    <row r="280" customFormat="false" ht="12.75" hidden="false" customHeight="false" outlineLevel="0" collapsed="false">
      <c r="A280" s="0" t="s">
        <v>1381</v>
      </c>
      <c r="B280" s="1" t="n">
        <v>-1</v>
      </c>
      <c r="C280" s="0" t="n">
        <v>26989614</v>
      </c>
      <c r="D280" s="0" t="n">
        <v>26991236</v>
      </c>
      <c r="E280" s="0" t="n">
        <v>0</v>
      </c>
      <c r="F280" s="0" t="n">
        <v>0</v>
      </c>
      <c r="G280" s="0" t="n">
        <v>0</v>
      </c>
      <c r="H280" s="0" t="n">
        <v>0</v>
      </c>
      <c r="I280" s="0" t="n">
        <v>0</v>
      </c>
      <c r="J280" s="0" t="n">
        <v>0</v>
      </c>
      <c r="K280" s="0" t="n">
        <v>0</v>
      </c>
      <c r="L280" s="0" t="n">
        <v>0</v>
      </c>
      <c r="M280" s="0" t="n">
        <f aca="false">SUM(E280:L280)</f>
        <v>0</v>
      </c>
      <c r="P280" s="0" t="s">
        <v>52</v>
      </c>
    </row>
    <row r="281" customFormat="false" ht="12.75" hidden="false" customHeight="false" outlineLevel="0" collapsed="false">
      <c r="A281" s="0" t="s">
        <v>1382</v>
      </c>
      <c r="B281" s="1" t="n">
        <v>1</v>
      </c>
      <c r="C281" s="0" t="n">
        <v>27153616</v>
      </c>
      <c r="D281" s="0" t="n">
        <v>27153768</v>
      </c>
      <c r="E281" s="0" t="n">
        <v>0</v>
      </c>
      <c r="F281" s="0" t="n">
        <v>0</v>
      </c>
      <c r="G281" s="0" t="n">
        <v>0</v>
      </c>
      <c r="H281" s="0" t="n">
        <v>0</v>
      </c>
      <c r="I281" s="0" t="n">
        <v>0</v>
      </c>
      <c r="J281" s="0" t="n">
        <v>0</v>
      </c>
      <c r="K281" s="0" t="n">
        <v>0</v>
      </c>
      <c r="L281" s="0" t="n">
        <v>0</v>
      </c>
      <c r="M281" s="0" t="n">
        <f aca="false">SUM(E281:L281)</f>
        <v>0</v>
      </c>
      <c r="P281" s="0" t="s">
        <v>52</v>
      </c>
    </row>
    <row r="282" customFormat="false" ht="12.75" hidden="false" customHeight="false" outlineLevel="0" collapsed="false">
      <c r="A282" s="0" t="s">
        <v>1383</v>
      </c>
      <c r="B282" s="1" t="n">
        <v>1</v>
      </c>
      <c r="C282" s="0" t="n">
        <v>27168183</v>
      </c>
      <c r="D282" s="0" t="n">
        <v>27168335</v>
      </c>
      <c r="E282" s="0" t="n">
        <v>0</v>
      </c>
      <c r="F282" s="0" t="n">
        <v>0</v>
      </c>
      <c r="G282" s="0" t="n">
        <v>0</v>
      </c>
      <c r="H282" s="0" t="n">
        <v>0</v>
      </c>
      <c r="I282" s="0" t="n">
        <v>0</v>
      </c>
      <c r="J282" s="0" t="n">
        <v>0</v>
      </c>
      <c r="K282" s="0" t="n">
        <v>0</v>
      </c>
      <c r="L282" s="0" t="n">
        <v>0</v>
      </c>
      <c r="M282" s="0" t="n">
        <f aca="false">SUM(E282:L282)</f>
        <v>0</v>
      </c>
      <c r="P282" s="0" t="s">
        <v>1384</v>
      </c>
    </row>
    <row r="283" customFormat="false" ht="12.75" hidden="false" customHeight="false" outlineLevel="0" collapsed="false">
      <c r="A283" s="0" t="s">
        <v>1385</v>
      </c>
      <c r="B283" s="1" t="n">
        <v>1</v>
      </c>
      <c r="C283" s="0" t="n">
        <v>27181771</v>
      </c>
      <c r="D283" s="0" t="n">
        <v>27183179</v>
      </c>
      <c r="E283" s="0" t="n">
        <v>0</v>
      </c>
      <c r="F283" s="0" t="n">
        <v>0</v>
      </c>
      <c r="G283" s="0" t="n">
        <v>0</v>
      </c>
      <c r="H283" s="0" t="n">
        <v>0</v>
      </c>
      <c r="I283" s="0" t="n">
        <v>0</v>
      </c>
      <c r="J283" s="0" t="n">
        <v>0</v>
      </c>
      <c r="K283" s="0" t="n">
        <v>0</v>
      </c>
      <c r="L283" s="0" t="n">
        <v>0</v>
      </c>
      <c r="M283" s="0" t="n">
        <f aca="false">SUM(E283:L283)</f>
        <v>0</v>
      </c>
      <c r="N283" s="2" t="s">
        <v>1386</v>
      </c>
      <c r="O283" s="3" t="s">
        <v>1387</v>
      </c>
      <c r="P283" s="0" t="s">
        <v>1388</v>
      </c>
    </row>
    <row r="284" customFormat="false" ht="12.75" hidden="false" customHeight="false" outlineLevel="0" collapsed="false">
      <c r="A284" s="0" t="s">
        <v>1389</v>
      </c>
      <c r="B284" s="1" t="n">
        <v>-1</v>
      </c>
      <c r="C284" s="0" t="n">
        <v>27270176</v>
      </c>
      <c r="D284" s="0" t="n">
        <v>27270390</v>
      </c>
      <c r="E284" s="0" t="n">
        <v>0</v>
      </c>
      <c r="F284" s="0" t="n">
        <v>0</v>
      </c>
      <c r="G284" s="0" t="n">
        <v>0</v>
      </c>
      <c r="H284" s="0" t="n">
        <v>0</v>
      </c>
      <c r="I284" s="0" t="n">
        <v>0</v>
      </c>
      <c r="J284" s="0" t="n">
        <v>0</v>
      </c>
      <c r="K284" s="0" t="n">
        <v>0</v>
      </c>
      <c r="L284" s="0" t="n">
        <v>0</v>
      </c>
      <c r="M284" s="0" t="n">
        <f aca="false">SUM(E284:L284)</f>
        <v>0</v>
      </c>
      <c r="N284" s="2" t="s">
        <v>1390</v>
      </c>
      <c r="O284" s="3" t="s">
        <v>1391</v>
      </c>
      <c r="P284" s="0" t="s">
        <v>162</v>
      </c>
    </row>
    <row r="285" customFormat="false" ht="12.75" hidden="false" customHeight="false" outlineLevel="0" collapsed="false">
      <c r="A285" s="0" t="s">
        <v>1392</v>
      </c>
      <c r="B285" s="1" t="n">
        <v>1</v>
      </c>
      <c r="C285" s="0" t="n">
        <v>27433375</v>
      </c>
      <c r="D285" s="0" t="n">
        <v>27433575</v>
      </c>
      <c r="E285" s="0" t="n">
        <v>0</v>
      </c>
      <c r="F285" s="0" t="n">
        <v>0</v>
      </c>
      <c r="G285" s="0" t="n">
        <v>0</v>
      </c>
      <c r="H285" s="0" t="n">
        <v>0</v>
      </c>
      <c r="I285" s="0" t="n">
        <v>0</v>
      </c>
      <c r="J285" s="0" t="n">
        <v>0</v>
      </c>
      <c r="K285" s="0" t="n">
        <v>0</v>
      </c>
      <c r="L285" s="0" t="n">
        <v>0</v>
      </c>
      <c r="M285" s="0" t="n">
        <f aca="false">SUM(E285:L285)</f>
        <v>0</v>
      </c>
      <c r="N285" s="2" t="s">
        <v>1201</v>
      </c>
      <c r="O285" s="3" t="s">
        <v>1393</v>
      </c>
      <c r="P285" s="0" t="s">
        <v>1203</v>
      </c>
    </row>
    <row r="286" customFormat="false" ht="12.75" hidden="false" customHeight="false" outlineLevel="0" collapsed="false">
      <c r="A286" s="0" t="s">
        <v>1394</v>
      </c>
      <c r="B286" s="1" t="n">
        <v>1</v>
      </c>
      <c r="C286" s="0" t="n">
        <v>27434609</v>
      </c>
      <c r="D286" s="0" t="n">
        <v>27434713</v>
      </c>
      <c r="E286" s="0" t="n">
        <v>0</v>
      </c>
      <c r="F286" s="0" t="n">
        <v>0</v>
      </c>
      <c r="G286" s="0" t="n">
        <v>0</v>
      </c>
      <c r="H286" s="0" t="n">
        <v>0</v>
      </c>
      <c r="I286" s="0" t="n">
        <v>0</v>
      </c>
      <c r="J286" s="0" t="n">
        <v>0</v>
      </c>
      <c r="K286" s="0" t="n">
        <v>0</v>
      </c>
      <c r="L286" s="0" t="n">
        <v>0</v>
      </c>
      <c r="M286" s="0" t="n">
        <f aca="false">SUM(E286:L286)</f>
        <v>0</v>
      </c>
      <c r="N286" s="2" t="s">
        <v>1395</v>
      </c>
      <c r="O286" s="3" t="s">
        <v>1368</v>
      </c>
      <c r="P286" s="0" t="s">
        <v>1396</v>
      </c>
    </row>
    <row r="287" customFormat="false" ht="12.75" hidden="false" customHeight="false" outlineLevel="0" collapsed="false">
      <c r="A287" s="0" t="s">
        <v>1397</v>
      </c>
      <c r="B287" s="1" t="n">
        <v>1</v>
      </c>
      <c r="C287" s="0" t="n">
        <v>27534641</v>
      </c>
      <c r="D287" s="0" t="n">
        <v>27536628</v>
      </c>
      <c r="E287" s="0" t="n">
        <v>0</v>
      </c>
      <c r="F287" s="0" t="n">
        <v>0</v>
      </c>
      <c r="G287" s="0" t="n">
        <v>0</v>
      </c>
      <c r="H287" s="0" t="n">
        <v>0</v>
      </c>
      <c r="I287" s="0" t="n">
        <v>0</v>
      </c>
      <c r="J287" s="0" t="n">
        <v>0</v>
      </c>
      <c r="K287" s="0" t="n">
        <v>0</v>
      </c>
      <c r="L287" s="0" t="n">
        <v>0</v>
      </c>
      <c r="M287" s="0" t="n">
        <f aca="false">SUM(E287:L287)</f>
        <v>0</v>
      </c>
      <c r="P287" s="0" t="s">
        <v>52</v>
      </c>
    </row>
    <row r="288" customFormat="false" ht="12.75" hidden="false" customHeight="false" outlineLevel="0" collapsed="false">
      <c r="A288" s="0" t="s">
        <v>1398</v>
      </c>
      <c r="B288" s="1" t="n">
        <v>1</v>
      </c>
      <c r="C288" s="0" t="n">
        <v>27663657</v>
      </c>
      <c r="D288" s="0" t="n">
        <v>27664792</v>
      </c>
      <c r="E288" s="0" t="n">
        <v>0</v>
      </c>
      <c r="F288" s="0" t="n">
        <v>0</v>
      </c>
      <c r="G288" s="0" t="n">
        <v>0</v>
      </c>
      <c r="H288" s="0" t="n">
        <v>0</v>
      </c>
      <c r="I288" s="0" t="n">
        <v>0</v>
      </c>
      <c r="J288" s="0" t="n">
        <v>0</v>
      </c>
      <c r="K288" s="0" t="n">
        <v>0</v>
      </c>
      <c r="L288" s="0" t="n">
        <v>0</v>
      </c>
      <c r="M288" s="0" t="n">
        <f aca="false">SUM(E288:L288)</f>
        <v>0</v>
      </c>
      <c r="P288" s="0" t="s">
        <v>52</v>
      </c>
    </row>
    <row r="289" customFormat="false" ht="12.75" hidden="false" customHeight="false" outlineLevel="0" collapsed="false">
      <c r="A289" s="0" t="s">
        <v>1399</v>
      </c>
      <c r="B289" s="1" t="n">
        <v>1</v>
      </c>
      <c r="C289" s="0" t="n">
        <v>27996487</v>
      </c>
      <c r="D289" s="0" t="n">
        <v>27996755</v>
      </c>
      <c r="E289" s="0" t="n">
        <v>0</v>
      </c>
      <c r="F289" s="0" t="n">
        <v>0</v>
      </c>
      <c r="G289" s="0" t="n">
        <v>0</v>
      </c>
      <c r="H289" s="0" t="n">
        <v>0</v>
      </c>
      <c r="I289" s="0" t="n">
        <v>0</v>
      </c>
      <c r="J289" s="0" t="n">
        <v>0</v>
      </c>
      <c r="K289" s="0" t="n">
        <v>0</v>
      </c>
      <c r="L289" s="0" t="n">
        <v>0</v>
      </c>
      <c r="M289" s="0" t="n">
        <f aca="false">SUM(E289:L289)</f>
        <v>0</v>
      </c>
      <c r="N289" s="2" t="s">
        <v>1287</v>
      </c>
      <c r="O289" s="3" t="s">
        <v>1400</v>
      </c>
      <c r="P289" s="0" t="s">
        <v>1289</v>
      </c>
    </row>
    <row r="290" customFormat="false" ht="12.75" hidden="false" customHeight="false" outlineLevel="0" collapsed="false">
      <c r="A290" s="0" t="s">
        <v>1401</v>
      </c>
      <c r="B290" s="1" t="n">
        <v>-1</v>
      </c>
      <c r="C290" s="0" t="n">
        <v>28010073</v>
      </c>
      <c r="D290" s="0" t="n">
        <v>28011091</v>
      </c>
      <c r="E290" s="0" t="n">
        <v>0</v>
      </c>
      <c r="F290" s="0" t="n">
        <v>0</v>
      </c>
      <c r="G290" s="0" t="n">
        <v>0</v>
      </c>
      <c r="H290" s="0" t="n">
        <v>0</v>
      </c>
      <c r="I290" s="0" t="n">
        <v>0</v>
      </c>
      <c r="J290" s="0" t="n">
        <v>0</v>
      </c>
      <c r="K290" s="0" t="n">
        <v>0</v>
      </c>
      <c r="L290" s="0" t="n">
        <v>0</v>
      </c>
      <c r="M290" s="0" t="n">
        <f aca="false">SUM(E290:L290)</f>
        <v>0</v>
      </c>
      <c r="N290" s="2" t="s">
        <v>1174</v>
      </c>
      <c r="O290" s="3" t="s">
        <v>1402</v>
      </c>
      <c r="P290" s="0" t="s">
        <v>162</v>
      </c>
    </row>
    <row r="291" customFormat="false" ht="12.75" hidden="false" customHeight="false" outlineLevel="0" collapsed="false">
      <c r="A291" s="0" t="s">
        <v>1403</v>
      </c>
      <c r="B291" s="1" t="n">
        <v>1</v>
      </c>
      <c r="C291" s="0" t="n">
        <v>28217825</v>
      </c>
      <c r="D291" s="0" t="n">
        <v>28218352</v>
      </c>
      <c r="E291" s="0" t="n">
        <v>0</v>
      </c>
      <c r="F291" s="0" t="n">
        <v>0</v>
      </c>
      <c r="G291" s="0" t="n">
        <v>0</v>
      </c>
      <c r="H291" s="0" t="n">
        <v>0</v>
      </c>
      <c r="I291" s="0" t="n">
        <v>0</v>
      </c>
      <c r="J291" s="0" t="n">
        <v>0</v>
      </c>
      <c r="K291" s="0" t="n">
        <v>0</v>
      </c>
      <c r="L291" s="0" t="n">
        <v>0</v>
      </c>
      <c r="M291" s="0" t="n">
        <f aca="false">SUM(E291:L291)</f>
        <v>0</v>
      </c>
      <c r="P291" s="0" t="s">
        <v>52</v>
      </c>
    </row>
    <row r="292" customFormat="false" ht="12.75" hidden="false" customHeight="false" outlineLevel="0" collapsed="false">
      <c r="A292" s="0" t="s">
        <v>1404</v>
      </c>
      <c r="B292" s="1" t="n">
        <v>1</v>
      </c>
      <c r="C292" s="0" t="n">
        <v>28219948</v>
      </c>
      <c r="D292" s="0" t="n">
        <v>28221144</v>
      </c>
      <c r="E292" s="0" t="n">
        <v>0</v>
      </c>
      <c r="F292" s="0" t="n">
        <v>0</v>
      </c>
      <c r="G292" s="0" t="n">
        <v>0</v>
      </c>
      <c r="H292" s="0" t="n">
        <v>0</v>
      </c>
      <c r="I292" s="0" t="n">
        <v>0</v>
      </c>
      <c r="J292" s="0" t="n">
        <v>0</v>
      </c>
      <c r="K292" s="0" t="n">
        <v>0</v>
      </c>
      <c r="L292" s="0" t="n">
        <v>0</v>
      </c>
      <c r="M292" s="0" t="n">
        <f aca="false">SUM(E292:L292)</f>
        <v>0</v>
      </c>
      <c r="N292" s="2" t="s">
        <v>1405</v>
      </c>
      <c r="O292" s="3" t="s">
        <v>1406</v>
      </c>
      <c r="P292" s="0" t="s">
        <v>1407</v>
      </c>
    </row>
    <row r="293" customFormat="false" ht="12.75" hidden="false" customHeight="false" outlineLevel="0" collapsed="false">
      <c r="A293" s="0" t="s">
        <v>1408</v>
      </c>
      <c r="B293" s="1" t="n">
        <v>-1</v>
      </c>
      <c r="C293" s="0" t="n">
        <v>28396073</v>
      </c>
      <c r="D293" s="0" t="n">
        <v>28396257</v>
      </c>
      <c r="E293" s="0" t="n">
        <v>0</v>
      </c>
      <c r="F293" s="0" t="n">
        <v>0</v>
      </c>
      <c r="G293" s="0" t="n">
        <v>0</v>
      </c>
      <c r="H293" s="0" t="n">
        <v>0</v>
      </c>
      <c r="I293" s="0" t="n">
        <v>0</v>
      </c>
      <c r="J293" s="0" t="n">
        <v>0</v>
      </c>
      <c r="K293" s="0" t="n">
        <v>0</v>
      </c>
      <c r="L293" s="0" t="n">
        <v>0</v>
      </c>
      <c r="M293" s="0" t="n">
        <f aca="false">SUM(E293:L293)</f>
        <v>0</v>
      </c>
      <c r="N293" s="2" t="s">
        <v>1409</v>
      </c>
      <c r="O293" s="3" t="s">
        <v>1054</v>
      </c>
      <c r="P293" s="0" t="s">
        <v>1410</v>
      </c>
    </row>
    <row r="294" customFormat="false" ht="12.75" hidden="false" customHeight="false" outlineLevel="0" collapsed="false">
      <c r="A294" s="0" t="s">
        <v>1411</v>
      </c>
      <c r="B294" s="1" t="n">
        <v>1</v>
      </c>
      <c r="C294" s="0" t="n">
        <v>28498872</v>
      </c>
      <c r="D294" s="0" t="n">
        <v>28500248</v>
      </c>
      <c r="E294" s="0" t="n">
        <v>0</v>
      </c>
      <c r="F294" s="0" t="n">
        <v>0</v>
      </c>
      <c r="G294" s="0" t="n">
        <v>0</v>
      </c>
      <c r="H294" s="0" t="n">
        <v>0</v>
      </c>
      <c r="I294" s="0" t="n">
        <v>0</v>
      </c>
      <c r="J294" s="0" t="n">
        <v>0</v>
      </c>
      <c r="K294" s="0" t="n">
        <v>0</v>
      </c>
      <c r="L294" s="0" t="n">
        <v>0</v>
      </c>
      <c r="M294" s="0" t="n">
        <f aca="false">SUM(E294:L294)</f>
        <v>0</v>
      </c>
      <c r="N294" s="2" t="s">
        <v>1412</v>
      </c>
      <c r="O294" s="3" t="s">
        <v>1413</v>
      </c>
      <c r="P294" s="0" t="s">
        <v>1414</v>
      </c>
    </row>
    <row r="295" customFormat="false" ht="12.75" hidden="false" customHeight="false" outlineLevel="0" collapsed="false">
      <c r="A295" s="0" t="s">
        <v>1415</v>
      </c>
      <c r="B295" s="1" t="n">
        <v>-1</v>
      </c>
      <c r="C295" s="0" t="n">
        <v>28499808</v>
      </c>
      <c r="D295" s="0" t="n">
        <v>28499980</v>
      </c>
      <c r="E295" s="0" t="n">
        <v>0</v>
      </c>
      <c r="F295" s="0" t="n">
        <v>0</v>
      </c>
      <c r="G295" s="0" t="n">
        <v>0</v>
      </c>
      <c r="H295" s="0" t="n">
        <v>0</v>
      </c>
      <c r="I295" s="0" t="n">
        <v>0</v>
      </c>
      <c r="J295" s="0" t="n">
        <v>0</v>
      </c>
      <c r="K295" s="0" t="n">
        <v>0</v>
      </c>
      <c r="L295" s="0" t="n">
        <v>0</v>
      </c>
      <c r="M295" s="0" t="n">
        <f aca="false">SUM(E295:L295)</f>
        <v>0</v>
      </c>
      <c r="P295" s="0" t="s">
        <v>52</v>
      </c>
    </row>
    <row r="296" customFormat="false" ht="12.75" hidden="false" customHeight="false" outlineLevel="0" collapsed="false">
      <c r="A296" s="0" t="s">
        <v>1416</v>
      </c>
      <c r="B296" s="1" t="n">
        <v>1</v>
      </c>
      <c r="C296" s="0" t="n">
        <v>28502298</v>
      </c>
      <c r="D296" s="0" t="n">
        <v>28502416</v>
      </c>
      <c r="E296" s="0" t="n">
        <v>0</v>
      </c>
      <c r="F296" s="0" t="n">
        <v>0</v>
      </c>
      <c r="G296" s="0" t="n">
        <v>0</v>
      </c>
      <c r="H296" s="0" t="n">
        <v>0</v>
      </c>
      <c r="I296" s="0" t="n">
        <v>0</v>
      </c>
      <c r="J296" s="0" t="n">
        <v>0</v>
      </c>
      <c r="K296" s="0" t="n">
        <v>0</v>
      </c>
      <c r="L296" s="0" t="n">
        <v>0</v>
      </c>
      <c r="M296" s="0" t="n">
        <f aca="false">SUM(E296:L296)</f>
        <v>0</v>
      </c>
      <c r="P296" s="0" t="s">
        <v>52</v>
      </c>
    </row>
    <row r="297" customFormat="false" ht="12.75" hidden="false" customHeight="false" outlineLevel="0" collapsed="false">
      <c r="A297" s="0" t="s">
        <v>1417</v>
      </c>
      <c r="B297" s="1" t="n">
        <v>-1</v>
      </c>
      <c r="C297" s="0" t="n">
        <v>28560920</v>
      </c>
      <c r="D297" s="0" t="n">
        <v>28562130</v>
      </c>
      <c r="E297" s="0" t="n">
        <v>0</v>
      </c>
      <c r="F297" s="0" t="n">
        <v>0</v>
      </c>
      <c r="G297" s="0" t="n">
        <v>0</v>
      </c>
      <c r="H297" s="0" t="n">
        <v>0</v>
      </c>
      <c r="I297" s="0" t="n">
        <v>0</v>
      </c>
      <c r="J297" s="0" t="n">
        <v>0</v>
      </c>
      <c r="K297" s="0" t="n">
        <v>0</v>
      </c>
      <c r="L297" s="0" t="n">
        <v>0</v>
      </c>
      <c r="M297" s="0" t="n">
        <f aca="false">SUM(E297:L297)</f>
        <v>0</v>
      </c>
      <c r="N297" s="2" t="s">
        <v>1418</v>
      </c>
      <c r="O297" s="3" t="s">
        <v>863</v>
      </c>
      <c r="P297" s="0" t="s">
        <v>1419</v>
      </c>
    </row>
    <row r="298" customFormat="false" ht="12.75" hidden="false" customHeight="false" outlineLevel="0" collapsed="false">
      <c r="A298" s="0" t="s">
        <v>1420</v>
      </c>
      <c r="B298" s="1" t="n">
        <v>1</v>
      </c>
      <c r="C298" s="0" t="n">
        <v>28654582</v>
      </c>
      <c r="D298" s="0" t="n">
        <v>28655028</v>
      </c>
      <c r="E298" s="0" t="n">
        <v>0</v>
      </c>
      <c r="F298" s="0" t="n">
        <v>0</v>
      </c>
      <c r="G298" s="0" t="n">
        <v>0</v>
      </c>
      <c r="H298" s="0" t="n">
        <v>0</v>
      </c>
      <c r="I298" s="0" t="n">
        <v>0</v>
      </c>
      <c r="J298" s="0" t="n">
        <v>0</v>
      </c>
      <c r="K298" s="0" t="n">
        <v>0</v>
      </c>
      <c r="L298" s="0" t="n">
        <v>0</v>
      </c>
      <c r="M298" s="0" t="n">
        <f aca="false">SUM(E298:L298)</f>
        <v>0</v>
      </c>
      <c r="N298" s="2" t="s">
        <v>1421</v>
      </c>
      <c r="O298" s="3" t="s">
        <v>1422</v>
      </c>
      <c r="P298" s="0" t="s">
        <v>162</v>
      </c>
    </row>
    <row r="299" customFormat="false" ht="12.75" hidden="false" customHeight="false" outlineLevel="0" collapsed="false">
      <c r="A299" s="0" t="s">
        <v>1423</v>
      </c>
      <c r="B299" s="1" t="n">
        <v>1</v>
      </c>
      <c r="C299" s="0" t="n">
        <v>28667168</v>
      </c>
      <c r="D299" s="0" t="n">
        <v>28667385</v>
      </c>
      <c r="E299" s="0" t="n">
        <v>0</v>
      </c>
      <c r="F299" s="0" t="n">
        <v>0</v>
      </c>
      <c r="G299" s="0" t="n">
        <v>0</v>
      </c>
      <c r="H299" s="0" t="n">
        <v>0</v>
      </c>
      <c r="I299" s="0" t="n">
        <v>0</v>
      </c>
      <c r="J299" s="0" t="n">
        <v>0</v>
      </c>
      <c r="K299" s="0" t="n">
        <v>0</v>
      </c>
      <c r="L299" s="0" t="n">
        <v>0</v>
      </c>
      <c r="M299" s="0" t="n">
        <f aca="false">SUM(E299:L299)</f>
        <v>0</v>
      </c>
      <c r="N299" s="2" t="s">
        <v>1424</v>
      </c>
      <c r="O299" s="3" t="s">
        <v>769</v>
      </c>
      <c r="P299" s="0" t="s">
        <v>1425</v>
      </c>
    </row>
    <row r="300" customFormat="false" ht="12.75" hidden="false" customHeight="false" outlineLevel="0" collapsed="false">
      <c r="A300" s="0" t="s">
        <v>1426</v>
      </c>
      <c r="B300" s="1" t="n">
        <v>-1</v>
      </c>
      <c r="C300" s="0" t="n">
        <v>28720812</v>
      </c>
      <c r="D300" s="0" t="n">
        <v>28721261</v>
      </c>
      <c r="E300" s="0" t="n">
        <v>0</v>
      </c>
      <c r="F300" s="0" t="n">
        <v>0</v>
      </c>
      <c r="G300" s="0" t="n">
        <v>0</v>
      </c>
      <c r="H300" s="0" t="n">
        <v>0</v>
      </c>
      <c r="I300" s="0" t="n">
        <v>0</v>
      </c>
      <c r="J300" s="0" t="n">
        <v>0</v>
      </c>
      <c r="K300" s="0" t="n">
        <v>0</v>
      </c>
      <c r="L300" s="0" t="n">
        <v>0</v>
      </c>
      <c r="M300" s="0" t="n">
        <f aca="false">SUM(E300:L300)</f>
        <v>0</v>
      </c>
      <c r="N300" s="2" t="s">
        <v>1427</v>
      </c>
      <c r="O300" s="3" t="s">
        <v>1428</v>
      </c>
      <c r="P300" s="0" t="s">
        <v>162</v>
      </c>
    </row>
    <row r="301" customFormat="false" ht="12.75" hidden="false" customHeight="false" outlineLevel="0" collapsed="false">
      <c r="A301" s="0" t="s">
        <v>1429</v>
      </c>
      <c r="B301" s="1" t="n">
        <v>-1</v>
      </c>
      <c r="C301" s="0" t="n">
        <v>28785867</v>
      </c>
      <c r="D301" s="0" t="n">
        <v>28787552</v>
      </c>
      <c r="E301" s="0" t="n">
        <v>0</v>
      </c>
      <c r="F301" s="0" t="n">
        <v>0</v>
      </c>
      <c r="G301" s="0" t="n">
        <v>0</v>
      </c>
      <c r="H301" s="0" t="n">
        <v>0</v>
      </c>
      <c r="I301" s="0" t="n">
        <v>0</v>
      </c>
      <c r="J301" s="0" t="n">
        <v>0</v>
      </c>
      <c r="K301" s="0" t="n">
        <v>0</v>
      </c>
      <c r="L301" s="0" t="n">
        <v>0</v>
      </c>
      <c r="M301" s="0" t="n">
        <f aca="false">SUM(E301:L301)</f>
        <v>0</v>
      </c>
      <c r="N301" s="2" t="s">
        <v>1430</v>
      </c>
      <c r="O301" s="3" t="s">
        <v>1431</v>
      </c>
      <c r="P301" s="0" t="s">
        <v>162</v>
      </c>
    </row>
    <row r="302" customFormat="false" ht="12.75" hidden="false" customHeight="false" outlineLevel="0" collapsed="false">
      <c r="A302" s="0" t="s">
        <v>1432</v>
      </c>
      <c r="B302" s="1" t="n">
        <v>1</v>
      </c>
      <c r="C302" s="0" t="n">
        <v>28869988</v>
      </c>
      <c r="D302" s="0" t="n">
        <v>28870931</v>
      </c>
      <c r="E302" s="0" t="n">
        <v>0</v>
      </c>
      <c r="F302" s="0" t="n">
        <v>0</v>
      </c>
      <c r="G302" s="0" t="n">
        <v>0</v>
      </c>
      <c r="H302" s="0" t="n">
        <v>0</v>
      </c>
      <c r="I302" s="0" t="n">
        <v>0</v>
      </c>
      <c r="J302" s="0" t="n">
        <v>0</v>
      </c>
      <c r="K302" s="0" t="n">
        <v>0</v>
      </c>
      <c r="L302" s="0" t="n">
        <v>0</v>
      </c>
      <c r="M302" s="0" t="n">
        <f aca="false">SUM(E302:L302)</f>
        <v>0</v>
      </c>
      <c r="P302" s="0" t="s">
        <v>52</v>
      </c>
    </row>
    <row r="303" customFormat="false" ht="12.75" hidden="false" customHeight="false" outlineLevel="0" collapsed="false">
      <c r="A303" s="0" t="s">
        <v>1433</v>
      </c>
      <c r="B303" s="1" t="n">
        <v>-1</v>
      </c>
      <c r="C303" s="0" t="n">
        <v>28871037</v>
      </c>
      <c r="D303" s="0" t="n">
        <v>28871558</v>
      </c>
      <c r="E303" s="0" t="n">
        <v>0</v>
      </c>
      <c r="F303" s="0" t="n">
        <v>0</v>
      </c>
      <c r="G303" s="0" t="n">
        <v>0</v>
      </c>
      <c r="H303" s="0" t="n">
        <v>0</v>
      </c>
      <c r="I303" s="0" t="n">
        <v>0</v>
      </c>
      <c r="J303" s="0" t="n">
        <v>0</v>
      </c>
      <c r="K303" s="0" t="n">
        <v>0</v>
      </c>
      <c r="L303" s="0" t="n">
        <v>0</v>
      </c>
      <c r="M303" s="0" t="n">
        <f aca="false">SUM(E303:L303)</f>
        <v>0</v>
      </c>
      <c r="P303" s="0" t="s">
        <v>52</v>
      </c>
    </row>
    <row r="304" customFormat="false" ht="12.75" hidden="false" customHeight="false" outlineLevel="0" collapsed="false">
      <c r="A304" s="0" t="s">
        <v>1434</v>
      </c>
      <c r="B304" s="1" t="n">
        <v>-1</v>
      </c>
      <c r="C304" s="0" t="n">
        <v>28881270</v>
      </c>
      <c r="D304" s="0" t="n">
        <v>28883327</v>
      </c>
      <c r="E304" s="0" t="n">
        <v>0</v>
      </c>
      <c r="F304" s="0" t="n">
        <v>0</v>
      </c>
      <c r="G304" s="0" t="n">
        <v>0</v>
      </c>
      <c r="H304" s="0" t="n">
        <v>0</v>
      </c>
      <c r="I304" s="0" t="n">
        <v>0</v>
      </c>
      <c r="J304" s="0" t="n">
        <v>0</v>
      </c>
      <c r="K304" s="0" t="n">
        <v>0</v>
      </c>
      <c r="L304" s="0" t="n">
        <v>0</v>
      </c>
      <c r="M304" s="0" t="n">
        <f aca="false">SUM(E304:L304)</f>
        <v>0</v>
      </c>
      <c r="N304" s="2" t="s">
        <v>1435</v>
      </c>
      <c r="O304" s="3" t="s">
        <v>863</v>
      </c>
      <c r="P304" s="0" t="s">
        <v>1436</v>
      </c>
      <c r="Q304" s="4" t="s">
        <v>1437</v>
      </c>
      <c r="R304" s="14" t="n">
        <v>2790.21821194409</v>
      </c>
      <c r="S304" s="14" t="n">
        <v>2893.65417284043</v>
      </c>
      <c r="T304" s="14" t="n">
        <v>3088.18076747093</v>
      </c>
      <c r="U304" s="14" t="n">
        <v>3181.90128115045</v>
      </c>
      <c r="V304" s="14" t="n">
        <v>2839.84216430557</v>
      </c>
      <c r="W304" s="14" t="n">
        <v>2810.19201005258</v>
      </c>
      <c r="X304" s="14" t="n">
        <v>2593.5048326335</v>
      </c>
      <c r="Y304" s="14" t="n">
        <v>2815.08728331789</v>
      </c>
      <c r="Z304" s="0" t="s">
        <v>58</v>
      </c>
      <c r="AA304" s="0" t="s">
        <v>1434</v>
      </c>
      <c r="AB304" s="15" t="n">
        <v>2E-030</v>
      </c>
      <c r="AC304" s="0" t="n">
        <v>98.57</v>
      </c>
      <c r="AD304" s="0" t="n">
        <v>10.54</v>
      </c>
      <c r="AE304" s="0" t="s">
        <v>1438</v>
      </c>
      <c r="AF304" s="15" t="n">
        <v>4E-009</v>
      </c>
      <c r="AG304" s="0" t="s">
        <v>1439</v>
      </c>
      <c r="AH304" s="15" t="n">
        <v>1E-011</v>
      </c>
      <c r="AI304" s="0" t="n">
        <v>46.15</v>
      </c>
      <c r="AJ304" s="0" t="n">
        <v>15.53</v>
      </c>
      <c r="AK304" s="0" t="s">
        <v>1440</v>
      </c>
      <c r="AL304" s="15" t="n">
        <v>7E-011</v>
      </c>
      <c r="AM304" s="0" t="n">
        <v>53.01</v>
      </c>
      <c r="AN304" s="0" t="n">
        <v>11.13</v>
      </c>
      <c r="AO304" s="0" t="s">
        <v>1441</v>
      </c>
      <c r="AP304" s="15" t="n">
        <v>8E-010</v>
      </c>
      <c r="AQ304" s="0" t="n">
        <v>61.02</v>
      </c>
      <c r="AR304" s="0" t="n">
        <v>8.45</v>
      </c>
      <c r="AS304" s="0" t="s">
        <v>1442</v>
      </c>
      <c r="AT304" s="0" t="s">
        <v>1443</v>
      </c>
      <c r="AU304" s="0" t="s">
        <v>1444</v>
      </c>
      <c r="AV304" s="0" t="s">
        <v>1445</v>
      </c>
      <c r="AY304" s="0" t="s">
        <v>1446</v>
      </c>
      <c r="AZ304" s="0" t="s">
        <v>1447</v>
      </c>
    </row>
    <row r="305" customFormat="false" ht="12.75" hidden="false" customHeight="false" outlineLevel="0" collapsed="false">
      <c r="A305" s="0" t="s">
        <v>1448</v>
      </c>
      <c r="B305" s="1" t="n">
        <v>-1</v>
      </c>
      <c r="C305" s="0" t="n">
        <v>28894679</v>
      </c>
      <c r="D305" s="0" t="n">
        <v>28895129</v>
      </c>
      <c r="E305" s="0" t="n">
        <v>0</v>
      </c>
      <c r="F305" s="0" t="n">
        <v>0</v>
      </c>
      <c r="G305" s="0" t="n">
        <v>0</v>
      </c>
      <c r="H305" s="0" t="n">
        <v>0</v>
      </c>
      <c r="I305" s="0" t="n">
        <v>0</v>
      </c>
      <c r="J305" s="0" t="n">
        <v>0</v>
      </c>
      <c r="K305" s="0" t="n">
        <v>0</v>
      </c>
      <c r="L305" s="0" t="n">
        <v>0</v>
      </c>
      <c r="M305" s="0" t="n">
        <f aca="false">SUM(E305:L305)</f>
        <v>0</v>
      </c>
      <c r="P305" s="0" t="s">
        <v>52</v>
      </c>
      <c r="Q305" s="4" t="s">
        <v>1449</v>
      </c>
      <c r="R305" s="14" t="n">
        <v>1480.42374095886</v>
      </c>
      <c r="S305" s="14" t="n">
        <v>1665.04559141558</v>
      </c>
      <c r="T305" s="14" t="n">
        <v>1655.83586458973</v>
      </c>
      <c r="U305" s="14" t="n">
        <v>1572.51447607835</v>
      </c>
      <c r="V305" s="14" t="n">
        <v>1526.50438299419</v>
      </c>
      <c r="W305" s="14" t="n">
        <v>1557.61657304285</v>
      </c>
      <c r="X305" s="14" t="n">
        <v>1637.98598111914</v>
      </c>
      <c r="Y305" s="14" t="n">
        <v>1733.45601407378</v>
      </c>
      <c r="Z305" s="0" t="s">
        <v>58</v>
      </c>
      <c r="AA305" s="0" t="s">
        <v>1448</v>
      </c>
      <c r="AB305" s="15" t="n">
        <v>1E-110</v>
      </c>
      <c r="AC305" s="0" t="n">
        <v>99.51</v>
      </c>
      <c r="AD305" s="0" t="n">
        <v>45.23</v>
      </c>
      <c r="AE305" s="0" t="s">
        <v>267</v>
      </c>
      <c r="AG305" s="0" t="s">
        <v>267</v>
      </c>
      <c r="AS305" s="0" t="s">
        <v>170</v>
      </c>
      <c r="AU305" s="0" t="s">
        <v>170</v>
      </c>
    </row>
    <row r="306" customFormat="false" ht="12.75" hidden="false" customHeight="false" outlineLevel="0" collapsed="false">
      <c r="A306" s="0" t="s">
        <v>1450</v>
      </c>
      <c r="B306" s="1" t="n">
        <v>1</v>
      </c>
      <c r="C306" s="0" t="n">
        <v>28965717</v>
      </c>
      <c r="D306" s="0" t="n">
        <v>28967632</v>
      </c>
      <c r="E306" s="0" t="n">
        <v>0</v>
      </c>
      <c r="F306" s="0" t="n">
        <v>0</v>
      </c>
      <c r="G306" s="0" t="n">
        <v>0</v>
      </c>
      <c r="H306" s="0" t="n">
        <v>0</v>
      </c>
      <c r="I306" s="0" t="n">
        <v>0</v>
      </c>
      <c r="J306" s="0" t="n">
        <v>0</v>
      </c>
      <c r="K306" s="0" t="n">
        <v>0</v>
      </c>
      <c r="L306" s="0" t="n">
        <v>0</v>
      </c>
      <c r="M306" s="0" t="n">
        <f aca="false">SUM(E306:L306)</f>
        <v>0</v>
      </c>
      <c r="N306" s="2" t="s">
        <v>1451</v>
      </c>
      <c r="O306" s="3" t="s">
        <v>1284</v>
      </c>
      <c r="P306" s="0" t="s">
        <v>1452</v>
      </c>
    </row>
    <row r="307" customFormat="false" ht="12.75" hidden="false" customHeight="false" outlineLevel="0" collapsed="false">
      <c r="A307" s="0" t="s">
        <v>1453</v>
      </c>
      <c r="B307" s="1" t="n">
        <v>-1</v>
      </c>
      <c r="C307" s="0" t="n">
        <v>29056097</v>
      </c>
      <c r="D307" s="0" t="n">
        <v>29059474</v>
      </c>
      <c r="E307" s="0" t="n">
        <v>0</v>
      </c>
      <c r="F307" s="0" t="n">
        <v>0</v>
      </c>
      <c r="G307" s="0" t="n">
        <v>0</v>
      </c>
      <c r="H307" s="0" t="n">
        <v>0</v>
      </c>
      <c r="I307" s="0" t="n">
        <v>0</v>
      </c>
      <c r="J307" s="0" t="n">
        <v>0</v>
      </c>
      <c r="K307" s="0" t="n">
        <v>0</v>
      </c>
      <c r="L307" s="0" t="n">
        <v>0</v>
      </c>
      <c r="M307" s="0" t="n">
        <f aca="false">SUM(E307:L307)</f>
        <v>0</v>
      </c>
      <c r="N307" s="2" t="s">
        <v>1454</v>
      </c>
      <c r="O307" s="3" t="s">
        <v>1455</v>
      </c>
      <c r="P307" s="0" t="s">
        <v>162</v>
      </c>
    </row>
    <row r="308" customFormat="false" ht="12.75" hidden="false" customHeight="false" outlineLevel="0" collapsed="false">
      <c r="A308" s="0" t="s">
        <v>1456</v>
      </c>
      <c r="B308" s="1" t="n">
        <v>-1</v>
      </c>
      <c r="C308" s="0" t="n">
        <v>29353572</v>
      </c>
      <c r="D308" s="0" t="n">
        <v>29354490</v>
      </c>
      <c r="E308" s="0" t="n">
        <v>0</v>
      </c>
      <c r="F308" s="0" t="n">
        <v>0</v>
      </c>
      <c r="G308" s="0" t="n">
        <v>0</v>
      </c>
      <c r="H308" s="0" t="n">
        <v>0</v>
      </c>
      <c r="I308" s="0" t="n">
        <v>0</v>
      </c>
      <c r="J308" s="0" t="n">
        <v>0</v>
      </c>
      <c r="K308" s="0" t="n">
        <v>0</v>
      </c>
      <c r="L308" s="0" t="n">
        <v>0</v>
      </c>
      <c r="M308" s="0" t="n">
        <f aca="false">SUM(E308:L308)</f>
        <v>0</v>
      </c>
      <c r="N308" s="2" t="s">
        <v>1457</v>
      </c>
      <c r="O308" s="3" t="s">
        <v>1458</v>
      </c>
      <c r="P308" s="0" t="s">
        <v>162</v>
      </c>
    </row>
    <row r="309" customFormat="false" ht="12.75" hidden="false" customHeight="false" outlineLevel="0" collapsed="false">
      <c r="A309" s="0" t="s">
        <v>1459</v>
      </c>
      <c r="B309" s="1" t="n">
        <v>-1</v>
      </c>
      <c r="C309" s="0" t="n">
        <v>29455663</v>
      </c>
      <c r="D309" s="0" t="n">
        <v>29457278</v>
      </c>
      <c r="E309" s="0" t="n">
        <v>0</v>
      </c>
      <c r="F309" s="0" t="n">
        <v>0</v>
      </c>
      <c r="G309" s="0" t="n">
        <v>0</v>
      </c>
      <c r="H309" s="0" t="n">
        <v>0</v>
      </c>
      <c r="I309" s="0" t="n">
        <v>0</v>
      </c>
      <c r="J309" s="0" t="n">
        <v>0</v>
      </c>
      <c r="K309" s="0" t="n">
        <v>0</v>
      </c>
      <c r="L309" s="0" t="n">
        <v>0</v>
      </c>
      <c r="M309" s="0" t="n">
        <f aca="false">SUM(E309:L309)</f>
        <v>0</v>
      </c>
      <c r="P309" s="0" t="s">
        <v>52</v>
      </c>
    </row>
    <row r="310" customFormat="false" ht="12.75" hidden="false" customHeight="false" outlineLevel="0" collapsed="false">
      <c r="A310" s="0" t="s">
        <v>1460</v>
      </c>
      <c r="B310" s="1" t="n">
        <v>-1</v>
      </c>
      <c r="C310" s="0" t="n">
        <v>29465394</v>
      </c>
      <c r="D310" s="0" t="n">
        <v>29467057</v>
      </c>
      <c r="E310" s="0" t="n">
        <v>0</v>
      </c>
      <c r="F310" s="0" t="n">
        <v>0</v>
      </c>
      <c r="G310" s="0" t="n">
        <v>0</v>
      </c>
      <c r="H310" s="0" t="n">
        <v>0</v>
      </c>
      <c r="I310" s="0" t="n">
        <v>0</v>
      </c>
      <c r="J310" s="0" t="n">
        <v>0</v>
      </c>
      <c r="K310" s="0" t="n">
        <v>0</v>
      </c>
      <c r="L310" s="0" t="n">
        <v>0</v>
      </c>
      <c r="M310" s="0" t="n">
        <f aca="false">SUM(E310:L310)</f>
        <v>0</v>
      </c>
      <c r="N310" s="2" t="s">
        <v>1461</v>
      </c>
      <c r="O310" s="3" t="s">
        <v>1462</v>
      </c>
      <c r="P310" s="0" t="s">
        <v>1463</v>
      </c>
    </row>
    <row r="311" customFormat="false" ht="12.75" hidden="false" customHeight="false" outlineLevel="0" collapsed="false">
      <c r="A311" s="0" t="s">
        <v>1464</v>
      </c>
      <c r="B311" s="1" t="n">
        <v>-1</v>
      </c>
      <c r="C311" s="0" t="n">
        <v>29538958</v>
      </c>
      <c r="D311" s="0" t="n">
        <v>29539679</v>
      </c>
      <c r="E311" s="0" t="n">
        <v>0</v>
      </c>
      <c r="F311" s="0" t="n">
        <v>0</v>
      </c>
      <c r="G311" s="0" t="n">
        <v>0</v>
      </c>
      <c r="H311" s="0" t="n">
        <v>0</v>
      </c>
      <c r="I311" s="0" t="n">
        <v>0</v>
      </c>
      <c r="J311" s="0" t="n">
        <v>0</v>
      </c>
      <c r="K311" s="0" t="n">
        <v>0</v>
      </c>
      <c r="L311" s="0" t="n">
        <v>0</v>
      </c>
      <c r="M311" s="0" t="n">
        <f aca="false">SUM(E311:L311)</f>
        <v>0</v>
      </c>
      <c r="N311" s="2" t="s">
        <v>1465</v>
      </c>
      <c r="O311" s="3" t="s">
        <v>876</v>
      </c>
      <c r="P311" s="0" t="s">
        <v>1466</v>
      </c>
    </row>
    <row r="312" customFormat="false" ht="12.75" hidden="false" customHeight="false" outlineLevel="0" collapsed="false">
      <c r="A312" s="0" t="s">
        <v>1467</v>
      </c>
      <c r="B312" s="1" t="n">
        <v>1</v>
      </c>
      <c r="C312" s="0" t="n">
        <v>29560376</v>
      </c>
      <c r="D312" s="0" t="n">
        <v>29561458</v>
      </c>
      <c r="E312" s="0" t="n">
        <v>0</v>
      </c>
      <c r="F312" s="0" t="n">
        <v>0</v>
      </c>
      <c r="G312" s="0" t="n">
        <v>0</v>
      </c>
      <c r="H312" s="0" t="n">
        <v>0</v>
      </c>
      <c r="I312" s="0" t="n">
        <v>0</v>
      </c>
      <c r="J312" s="0" t="n">
        <v>0</v>
      </c>
      <c r="K312" s="0" t="n">
        <v>0</v>
      </c>
      <c r="L312" s="0" t="n">
        <v>0</v>
      </c>
      <c r="M312" s="0" t="n">
        <f aca="false">SUM(E312:L312)</f>
        <v>0</v>
      </c>
      <c r="P312" s="0" t="s">
        <v>52</v>
      </c>
    </row>
    <row r="313" customFormat="false" ht="12.75" hidden="false" customHeight="false" outlineLevel="0" collapsed="false">
      <c r="A313" s="0" t="s">
        <v>1468</v>
      </c>
      <c r="B313" s="1" t="n">
        <v>1</v>
      </c>
      <c r="C313" s="0" t="n">
        <v>29671654</v>
      </c>
      <c r="D313" s="0" t="n">
        <v>29673003</v>
      </c>
      <c r="E313" s="0" t="n">
        <v>0</v>
      </c>
      <c r="F313" s="0" t="n">
        <v>0</v>
      </c>
      <c r="G313" s="0" t="n">
        <v>0</v>
      </c>
      <c r="H313" s="0" t="n">
        <v>0</v>
      </c>
      <c r="I313" s="0" t="n">
        <v>0</v>
      </c>
      <c r="J313" s="0" t="n">
        <v>0</v>
      </c>
      <c r="K313" s="0" t="n">
        <v>0</v>
      </c>
      <c r="L313" s="0" t="n">
        <v>0</v>
      </c>
      <c r="M313" s="0" t="n">
        <f aca="false">SUM(E313:L313)</f>
        <v>0</v>
      </c>
      <c r="N313" s="2" t="s">
        <v>1469</v>
      </c>
      <c r="O313" s="3" t="s">
        <v>1470</v>
      </c>
      <c r="P313" s="0" t="s">
        <v>162</v>
      </c>
    </row>
    <row r="314" customFormat="false" ht="12.75" hidden="false" customHeight="false" outlineLevel="0" collapsed="false">
      <c r="A314" s="0" t="s">
        <v>1471</v>
      </c>
      <c r="B314" s="1" t="n">
        <v>1</v>
      </c>
      <c r="C314" s="0" t="n">
        <v>29797124</v>
      </c>
      <c r="D314" s="0" t="n">
        <v>29797537</v>
      </c>
      <c r="E314" s="0" t="n">
        <v>0</v>
      </c>
      <c r="F314" s="0" t="n">
        <v>0</v>
      </c>
      <c r="G314" s="0" t="n">
        <v>0</v>
      </c>
      <c r="H314" s="0" t="n">
        <v>0</v>
      </c>
      <c r="I314" s="0" t="n">
        <v>0</v>
      </c>
      <c r="J314" s="0" t="n">
        <v>0</v>
      </c>
      <c r="K314" s="0" t="n">
        <v>0</v>
      </c>
      <c r="L314" s="0" t="n">
        <v>0</v>
      </c>
      <c r="M314" s="0" t="n">
        <f aca="false">SUM(E314:L314)</f>
        <v>0</v>
      </c>
      <c r="N314" s="2" t="s">
        <v>1472</v>
      </c>
      <c r="O314" s="3" t="s">
        <v>1473</v>
      </c>
      <c r="P314" s="0" t="s">
        <v>1474</v>
      </c>
    </row>
    <row r="315" customFormat="false" ht="12.75" hidden="false" customHeight="false" outlineLevel="0" collapsed="false">
      <c r="A315" s="0" t="s">
        <v>1475</v>
      </c>
      <c r="B315" s="1" t="n">
        <v>1</v>
      </c>
      <c r="C315" s="0" t="n">
        <v>29818064</v>
      </c>
      <c r="D315" s="0" t="n">
        <v>29820383</v>
      </c>
      <c r="E315" s="0" t="n">
        <v>0</v>
      </c>
      <c r="F315" s="0" t="n">
        <v>0</v>
      </c>
      <c r="G315" s="0" t="n">
        <v>0</v>
      </c>
      <c r="H315" s="0" t="n">
        <v>0</v>
      </c>
      <c r="I315" s="0" t="n">
        <v>0</v>
      </c>
      <c r="J315" s="0" t="n">
        <v>0</v>
      </c>
      <c r="K315" s="0" t="n">
        <v>0</v>
      </c>
      <c r="L315" s="0" t="n">
        <v>0</v>
      </c>
      <c r="M315" s="0" t="n">
        <f aca="false">SUM(E315:L315)</f>
        <v>0</v>
      </c>
      <c r="P315" s="0" t="s">
        <v>52</v>
      </c>
    </row>
    <row r="316" customFormat="false" ht="12.75" hidden="false" customHeight="false" outlineLevel="0" collapsed="false">
      <c r="A316" s="0" t="s">
        <v>1476</v>
      </c>
      <c r="B316" s="1" t="n">
        <v>1</v>
      </c>
      <c r="C316" s="0" t="n">
        <v>29823440</v>
      </c>
      <c r="D316" s="0" t="n">
        <v>29825078</v>
      </c>
      <c r="E316" s="0" t="n">
        <v>0</v>
      </c>
      <c r="F316" s="0" t="n">
        <v>0</v>
      </c>
      <c r="G316" s="0" t="n">
        <v>0</v>
      </c>
      <c r="H316" s="0" t="n">
        <v>0</v>
      </c>
      <c r="I316" s="0" t="n">
        <v>0</v>
      </c>
      <c r="J316" s="0" t="n">
        <v>0</v>
      </c>
      <c r="K316" s="0" t="n">
        <v>0</v>
      </c>
      <c r="L316" s="0" t="n">
        <v>0</v>
      </c>
      <c r="M316" s="0" t="n">
        <f aca="false">SUM(E316:L316)</f>
        <v>0</v>
      </c>
      <c r="N316" s="2" t="s">
        <v>1477</v>
      </c>
      <c r="O316" s="3" t="s">
        <v>1478</v>
      </c>
      <c r="P316" s="0" t="s">
        <v>1479</v>
      </c>
    </row>
    <row r="317" customFormat="false" ht="12.75" hidden="false" customHeight="false" outlineLevel="0" collapsed="false">
      <c r="A317" s="0" t="s">
        <v>1480</v>
      </c>
      <c r="B317" s="1" t="n">
        <v>1</v>
      </c>
      <c r="C317" s="0" t="n">
        <v>29854550</v>
      </c>
      <c r="D317" s="0" t="n">
        <v>29856288</v>
      </c>
      <c r="E317" s="0" t="n">
        <v>0</v>
      </c>
      <c r="F317" s="0" t="n">
        <v>0</v>
      </c>
      <c r="G317" s="0" t="n">
        <v>0</v>
      </c>
      <c r="H317" s="0" t="n">
        <v>0</v>
      </c>
      <c r="I317" s="0" t="n">
        <v>0</v>
      </c>
      <c r="J317" s="0" t="n">
        <v>0</v>
      </c>
      <c r="K317" s="0" t="n">
        <v>0</v>
      </c>
      <c r="L317" s="0" t="n">
        <v>0</v>
      </c>
      <c r="M317" s="0" t="n">
        <f aca="false">SUM(E317:L317)</f>
        <v>0</v>
      </c>
      <c r="N317" s="2" t="s">
        <v>1457</v>
      </c>
      <c r="O317" s="3" t="s">
        <v>1481</v>
      </c>
      <c r="P317" s="0" t="s">
        <v>162</v>
      </c>
    </row>
    <row r="318" customFormat="false" ht="12.75" hidden="false" customHeight="false" outlineLevel="0" collapsed="false">
      <c r="A318" s="0" t="s">
        <v>1482</v>
      </c>
      <c r="B318" s="1" t="n">
        <v>-1</v>
      </c>
      <c r="C318" s="0" t="n">
        <v>30006190</v>
      </c>
      <c r="D318" s="0" t="n">
        <v>30006281</v>
      </c>
      <c r="E318" s="0" t="n">
        <v>0</v>
      </c>
      <c r="F318" s="0" t="n">
        <v>0</v>
      </c>
      <c r="G318" s="0" t="n">
        <v>0</v>
      </c>
      <c r="H318" s="0" t="n">
        <v>0</v>
      </c>
      <c r="I318" s="0" t="n">
        <v>0</v>
      </c>
      <c r="J318" s="0" t="n">
        <v>0</v>
      </c>
      <c r="K318" s="0" t="n">
        <v>0</v>
      </c>
      <c r="L318" s="0" t="n">
        <v>0</v>
      </c>
      <c r="M318" s="0" t="n">
        <f aca="false">SUM(E318:L318)</f>
        <v>0</v>
      </c>
      <c r="P318" s="0" t="s">
        <v>1384</v>
      </c>
    </row>
    <row r="319" customFormat="false" ht="12.75" hidden="false" customHeight="false" outlineLevel="0" collapsed="false">
      <c r="A319" s="0" t="s">
        <v>1483</v>
      </c>
      <c r="B319" s="1" t="n">
        <v>-1</v>
      </c>
      <c r="C319" s="0" t="n">
        <v>30054919</v>
      </c>
      <c r="D319" s="0" t="n">
        <v>30055399</v>
      </c>
      <c r="E319" s="0" t="n">
        <v>0</v>
      </c>
      <c r="F319" s="0" t="n">
        <v>0</v>
      </c>
      <c r="G319" s="0" t="n">
        <v>0</v>
      </c>
      <c r="H319" s="0" t="n">
        <v>0</v>
      </c>
      <c r="I319" s="0" t="n">
        <v>0</v>
      </c>
      <c r="J319" s="0" t="n">
        <v>0</v>
      </c>
      <c r="K319" s="0" t="n">
        <v>0</v>
      </c>
      <c r="L319" s="0" t="n">
        <v>0</v>
      </c>
      <c r="M319" s="0" t="n">
        <f aca="false">SUM(E319:L319)</f>
        <v>0</v>
      </c>
      <c r="N319" s="2" t="s">
        <v>1484</v>
      </c>
      <c r="O319" s="3" t="s">
        <v>1485</v>
      </c>
      <c r="P319" s="0" t="s">
        <v>1486</v>
      </c>
    </row>
    <row r="320" customFormat="false" ht="12.75" hidden="false" customHeight="false" outlineLevel="0" collapsed="false">
      <c r="A320" s="0" t="s">
        <v>1487</v>
      </c>
      <c r="B320" s="1" t="n">
        <v>1</v>
      </c>
      <c r="C320" s="0" t="n">
        <v>30195022</v>
      </c>
      <c r="D320" s="0" t="n">
        <v>30195409</v>
      </c>
      <c r="E320" s="0" t="n">
        <v>0</v>
      </c>
      <c r="F320" s="0" t="n">
        <v>0</v>
      </c>
      <c r="G320" s="0" t="n">
        <v>0</v>
      </c>
      <c r="H320" s="0" t="n">
        <v>0</v>
      </c>
      <c r="I320" s="0" t="n">
        <v>0</v>
      </c>
      <c r="J320" s="0" t="n">
        <v>0</v>
      </c>
      <c r="K320" s="0" t="n">
        <v>0</v>
      </c>
      <c r="L320" s="0" t="n">
        <v>0</v>
      </c>
      <c r="M320" s="0" t="n">
        <f aca="false">SUM(E320:L320)</f>
        <v>0</v>
      </c>
      <c r="N320" s="2" t="s">
        <v>1488</v>
      </c>
      <c r="O320" s="3" t="s">
        <v>1252</v>
      </c>
      <c r="P320" s="0" t="s">
        <v>162</v>
      </c>
    </row>
    <row r="321" customFormat="false" ht="12.75" hidden="false" customHeight="false" outlineLevel="0" collapsed="false">
      <c r="A321" s="0" t="s">
        <v>1489</v>
      </c>
      <c r="B321" s="1" t="n">
        <v>-1</v>
      </c>
      <c r="C321" s="0" t="n">
        <v>30228922</v>
      </c>
      <c r="D321" s="0" t="n">
        <v>30229710</v>
      </c>
      <c r="E321" s="0" t="n">
        <v>0</v>
      </c>
      <c r="F321" s="0" t="n">
        <v>0</v>
      </c>
      <c r="G321" s="0" t="n">
        <v>0</v>
      </c>
      <c r="H321" s="0" t="n">
        <v>0</v>
      </c>
      <c r="I321" s="0" t="n">
        <v>0</v>
      </c>
      <c r="J321" s="0" t="n">
        <v>0</v>
      </c>
      <c r="K321" s="0" t="n">
        <v>0</v>
      </c>
      <c r="L321" s="0" t="n">
        <v>0</v>
      </c>
      <c r="M321" s="0" t="n">
        <f aca="false">SUM(E321:L321)</f>
        <v>0</v>
      </c>
      <c r="N321" s="2" t="s">
        <v>1490</v>
      </c>
      <c r="O321" s="3" t="s">
        <v>1491</v>
      </c>
      <c r="P321" s="0" t="s">
        <v>162</v>
      </c>
    </row>
    <row r="322" customFormat="false" ht="12.75" hidden="false" customHeight="false" outlineLevel="0" collapsed="false">
      <c r="A322" s="0" t="s">
        <v>1492</v>
      </c>
      <c r="B322" s="1" t="n">
        <v>-1</v>
      </c>
      <c r="C322" s="0" t="n">
        <v>30457061</v>
      </c>
      <c r="D322" s="0" t="n">
        <v>30457956</v>
      </c>
      <c r="E322" s="0" t="n">
        <v>0</v>
      </c>
      <c r="F322" s="0" t="n">
        <v>0</v>
      </c>
      <c r="G322" s="0" t="n">
        <v>0</v>
      </c>
      <c r="H322" s="0" t="n">
        <v>0</v>
      </c>
      <c r="I322" s="0" t="n">
        <v>0</v>
      </c>
      <c r="J322" s="0" t="n">
        <v>0</v>
      </c>
      <c r="K322" s="0" t="n">
        <v>0</v>
      </c>
      <c r="L322" s="0" t="n">
        <v>0</v>
      </c>
      <c r="M322" s="0" t="n">
        <f aca="false">SUM(E322:L322)</f>
        <v>0</v>
      </c>
      <c r="N322" s="2" t="s">
        <v>1493</v>
      </c>
      <c r="O322" s="3" t="s">
        <v>863</v>
      </c>
      <c r="P322" s="0" t="s">
        <v>1324</v>
      </c>
    </row>
    <row r="323" customFormat="false" ht="12.75" hidden="false" customHeight="false" outlineLevel="0" collapsed="false">
      <c r="A323" s="0" t="s">
        <v>1494</v>
      </c>
      <c r="B323" s="1" t="n">
        <v>-1</v>
      </c>
      <c r="C323" s="0" t="n">
        <v>30505109</v>
      </c>
      <c r="D323" s="0" t="n">
        <v>30505414</v>
      </c>
      <c r="E323" s="0" t="n">
        <v>0</v>
      </c>
      <c r="F323" s="0" t="n">
        <v>0</v>
      </c>
      <c r="G323" s="0" t="n">
        <v>0</v>
      </c>
      <c r="H323" s="0" t="n">
        <v>0</v>
      </c>
      <c r="I323" s="0" t="n">
        <v>0</v>
      </c>
      <c r="J323" s="0" t="n">
        <v>0</v>
      </c>
      <c r="K323" s="0" t="n">
        <v>0</v>
      </c>
      <c r="L323" s="0" t="n">
        <v>0</v>
      </c>
      <c r="M323" s="0" t="n">
        <f aca="false">SUM(E323:L323)</f>
        <v>0</v>
      </c>
      <c r="N323" s="2" t="s">
        <v>1495</v>
      </c>
      <c r="O323" s="3" t="s">
        <v>396</v>
      </c>
      <c r="P323" s="0" t="s">
        <v>1496</v>
      </c>
    </row>
    <row r="324" customFormat="false" ht="12.75" hidden="false" customHeight="false" outlineLevel="0" collapsed="false">
      <c r="A324" s="0" t="s">
        <v>1497</v>
      </c>
      <c r="B324" s="1" t="n">
        <v>-1</v>
      </c>
      <c r="C324" s="0" t="n">
        <v>30509496</v>
      </c>
      <c r="D324" s="0" t="n">
        <v>30509648</v>
      </c>
      <c r="E324" s="0" t="n">
        <v>0</v>
      </c>
      <c r="F324" s="0" t="n">
        <v>0</v>
      </c>
      <c r="G324" s="0" t="n">
        <v>0</v>
      </c>
      <c r="H324" s="0" t="n">
        <v>0</v>
      </c>
      <c r="I324" s="0" t="n">
        <v>0</v>
      </c>
      <c r="J324" s="0" t="n">
        <v>0</v>
      </c>
      <c r="K324" s="0" t="n">
        <v>0</v>
      </c>
      <c r="L324" s="0" t="n">
        <v>0</v>
      </c>
      <c r="M324" s="0" t="n">
        <f aca="false">SUM(E324:L324)</f>
        <v>0</v>
      </c>
      <c r="P324" s="0" t="s">
        <v>52</v>
      </c>
    </row>
    <row r="325" customFormat="false" ht="12.75" hidden="false" customHeight="false" outlineLevel="0" collapsed="false">
      <c r="A325" s="0" t="s">
        <v>1498</v>
      </c>
      <c r="B325" s="1" t="n">
        <v>1</v>
      </c>
      <c r="C325" s="0" t="n">
        <v>30515291</v>
      </c>
      <c r="D325" s="0" t="n">
        <v>30516258</v>
      </c>
      <c r="E325" s="0" t="n">
        <v>0</v>
      </c>
      <c r="F325" s="0" t="n">
        <v>0</v>
      </c>
      <c r="G325" s="0" t="n">
        <v>0</v>
      </c>
      <c r="H325" s="0" t="n">
        <v>0</v>
      </c>
      <c r="I325" s="0" t="n">
        <v>0</v>
      </c>
      <c r="J325" s="0" t="n">
        <v>0</v>
      </c>
      <c r="K325" s="0" t="n">
        <v>0</v>
      </c>
      <c r="L325" s="0" t="n">
        <v>0</v>
      </c>
      <c r="M325" s="0" t="n">
        <f aca="false">SUM(E325:L325)</f>
        <v>0</v>
      </c>
      <c r="N325" s="2" t="s">
        <v>1499</v>
      </c>
      <c r="O325" s="3" t="s">
        <v>1500</v>
      </c>
      <c r="P325" s="0" t="s">
        <v>162</v>
      </c>
    </row>
    <row r="326" customFormat="false" ht="12.75" hidden="false" customHeight="false" outlineLevel="0" collapsed="false">
      <c r="A326" s="0" t="s">
        <v>1501</v>
      </c>
      <c r="B326" s="1" t="n">
        <v>-1</v>
      </c>
      <c r="C326" s="0" t="n">
        <v>30554086</v>
      </c>
      <c r="D326" s="0" t="n">
        <v>30554251</v>
      </c>
      <c r="E326" s="0" t="n">
        <v>0</v>
      </c>
      <c r="F326" s="0" t="n">
        <v>0</v>
      </c>
      <c r="G326" s="0" t="n">
        <v>0</v>
      </c>
      <c r="H326" s="0" t="n">
        <v>0</v>
      </c>
      <c r="I326" s="0" t="n">
        <v>0</v>
      </c>
      <c r="J326" s="0" t="n">
        <v>0</v>
      </c>
      <c r="K326" s="0" t="n">
        <v>0</v>
      </c>
      <c r="L326" s="0" t="n">
        <v>0</v>
      </c>
      <c r="M326" s="0" t="n">
        <f aca="false">SUM(E326:L326)</f>
        <v>0</v>
      </c>
      <c r="P326" s="0" t="s">
        <v>52</v>
      </c>
    </row>
    <row r="327" customFormat="false" ht="12.75" hidden="false" customHeight="false" outlineLevel="0" collapsed="false">
      <c r="A327" s="0" t="s">
        <v>1502</v>
      </c>
      <c r="B327" s="1" t="n">
        <v>1</v>
      </c>
      <c r="C327" s="0" t="n">
        <v>30587962</v>
      </c>
      <c r="D327" s="0" t="n">
        <v>30588506</v>
      </c>
      <c r="E327" s="0" t="n">
        <v>0</v>
      </c>
      <c r="F327" s="0" t="n">
        <v>0</v>
      </c>
      <c r="G327" s="0" t="n">
        <v>0</v>
      </c>
      <c r="H327" s="0" t="n">
        <v>0</v>
      </c>
      <c r="I327" s="0" t="n">
        <v>0</v>
      </c>
      <c r="J327" s="0" t="n">
        <v>0</v>
      </c>
      <c r="K327" s="0" t="n">
        <v>0</v>
      </c>
      <c r="L327" s="0" t="n">
        <v>0</v>
      </c>
      <c r="M327" s="0" t="n">
        <f aca="false">SUM(E327:L327)</f>
        <v>0</v>
      </c>
      <c r="P327" s="0" t="s">
        <v>52</v>
      </c>
    </row>
    <row r="328" customFormat="false" ht="12.75" hidden="false" customHeight="false" outlineLevel="0" collapsed="false">
      <c r="A328" s="0" t="s">
        <v>1503</v>
      </c>
      <c r="B328" s="1" t="n">
        <v>-1</v>
      </c>
      <c r="C328" s="0" t="n">
        <v>30727171</v>
      </c>
      <c r="D328" s="0" t="n">
        <v>30732495</v>
      </c>
      <c r="E328" s="0" t="n">
        <v>0</v>
      </c>
      <c r="F328" s="0" t="n">
        <v>0</v>
      </c>
      <c r="G328" s="0" t="n">
        <v>0</v>
      </c>
      <c r="H328" s="0" t="n">
        <v>0</v>
      </c>
      <c r="I328" s="0" t="n">
        <v>0</v>
      </c>
      <c r="J328" s="0" t="n">
        <v>0</v>
      </c>
      <c r="K328" s="0" t="n">
        <v>0</v>
      </c>
      <c r="L328" s="0" t="n">
        <v>0</v>
      </c>
      <c r="M328" s="0" t="n">
        <f aca="false">SUM(E328:L328)</f>
        <v>0</v>
      </c>
      <c r="N328" s="2" t="s">
        <v>1504</v>
      </c>
      <c r="O328" s="3" t="s">
        <v>1505</v>
      </c>
      <c r="P328" s="0" t="s">
        <v>162</v>
      </c>
    </row>
    <row r="329" customFormat="false" ht="12.75" hidden="false" customHeight="false" outlineLevel="0" collapsed="false">
      <c r="A329" s="0" t="s">
        <v>1506</v>
      </c>
      <c r="B329" s="1" t="n">
        <v>1</v>
      </c>
      <c r="C329" s="0" t="n">
        <v>30820163</v>
      </c>
      <c r="D329" s="0" t="n">
        <v>30824522</v>
      </c>
      <c r="E329" s="0" t="n">
        <v>0</v>
      </c>
      <c r="F329" s="0" t="n">
        <v>0</v>
      </c>
      <c r="G329" s="0" t="n">
        <v>0</v>
      </c>
      <c r="H329" s="0" t="n">
        <v>0</v>
      </c>
      <c r="I329" s="0" t="n">
        <v>0</v>
      </c>
      <c r="J329" s="0" t="n">
        <v>0</v>
      </c>
      <c r="K329" s="0" t="n">
        <v>0</v>
      </c>
      <c r="L329" s="0" t="n">
        <v>0</v>
      </c>
      <c r="M329" s="0" t="n">
        <f aca="false">SUM(E329:L329)</f>
        <v>0</v>
      </c>
      <c r="N329" s="2" t="s">
        <v>1507</v>
      </c>
      <c r="O329" s="3" t="s">
        <v>1364</v>
      </c>
      <c r="P329" s="0" t="s">
        <v>1508</v>
      </c>
    </row>
    <row r="330" customFormat="false" ht="12.75" hidden="false" customHeight="false" outlineLevel="0" collapsed="false">
      <c r="A330" s="0" t="s">
        <v>1509</v>
      </c>
      <c r="B330" s="1" t="n">
        <v>-1</v>
      </c>
      <c r="C330" s="0" t="n">
        <v>30884786</v>
      </c>
      <c r="D330" s="0" t="n">
        <v>30885759</v>
      </c>
      <c r="E330" s="0" t="n">
        <v>0</v>
      </c>
      <c r="F330" s="0" t="n">
        <v>0</v>
      </c>
      <c r="G330" s="0" t="n">
        <v>0</v>
      </c>
      <c r="H330" s="0" t="n">
        <v>0</v>
      </c>
      <c r="I330" s="0" t="n">
        <v>0</v>
      </c>
      <c r="J330" s="0" t="n">
        <v>0</v>
      </c>
      <c r="K330" s="0" t="n">
        <v>0</v>
      </c>
      <c r="L330" s="0" t="n">
        <v>0</v>
      </c>
      <c r="M330" s="0" t="n">
        <f aca="false">SUM(E330:L330)</f>
        <v>0</v>
      </c>
      <c r="N330" s="2" t="s">
        <v>1510</v>
      </c>
      <c r="O330" s="3" t="s">
        <v>1511</v>
      </c>
      <c r="P330" s="0" t="s">
        <v>162</v>
      </c>
    </row>
    <row r="331" customFormat="false" ht="12.75" hidden="false" customHeight="false" outlineLevel="0" collapsed="false">
      <c r="A331" s="0" t="s">
        <v>1512</v>
      </c>
      <c r="B331" s="1" t="n">
        <v>-1</v>
      </c>
      <c r="C331" s="0" t="n">
        <v>31060916</v>
      </c>
      <c r="D331" s="0" t="n">
        <v>31061177</v>
      </c>
      <c r="E331" s="0" t="n">
        <v>0</v>
      </c>
      <c r="F331" s="0" t="n">
        <v>0</v>
      </c>
      <c r="G331" s="0" t="n">
        <v>0</v>
      </c>
      <c r="H331" s="0" t="n">
        <v>0</v>
      </c>
      <c r="I331" s="0" t="n">
        <v>0</v>
      </c>
      <c r="J331" s="0" t="n">
        <v>0</v>
      </c>
      <c r="K331" s="0" t="n">
        <v>0</v>
      </c>
      <c r="L331" s="0" t="n">
        <v>0</v>
      </c>
      <c r="M331" s="0" t="n">
        <f aca="false">SUM(E331:L331)</f>
        <v>0</v>
      </c>
      <c r="P331" s="0" t="s">
        <v>52</v>
      </c>
    </row>
    <row r="332" customFormat="false" ht="12.75" hidden="false" customHeight="false" outlineLevel="0" collapsed="false">
      <c r="A332" s="0" t="s">
        <v>1513</v>
      </c>
      <c r="B332" s="1" t="n">
        <v>-1</v>
      </c>
      <c r="C332" s="0" t="n">
        <v>31089597</v>
      </c>
      <c r="D332" s="0" t="n">
        <v>31091220</v>
      </c>
      <c r="E332" s="0" t="n">
        <v>0</v>
      </c>
      <c r="F332" s="0" t="n">
        <v>0</v>
      </c>
      <c r="G332" s="0" t="n">
        <v>0</v>
      </c>
      <c r="H332" s="0" t="n">
        <v>0</v>
      </c>
      <c r="I332" s="0" t="n">
        <v>0</v>
      </c>
      <c r="J332" s="0" t="n">
        <v>0</v>
      </c>
      <c r="K332" s="0" t="n">
        <v>0</v>
      </c>
      <c r="L332" s="0" t="n">
        <v>0</v>
      </c>
      <c r="M332" s="0" t="n">
        <f aca="false">SUM(E332:L332)</f>
        <v>0</v>
      </c>
      <c r="N332" s="2" t="s">
        <v>1514</v>
      </c>
      <c r="O332" s="3" t="s">
        <v>1515</v>
      </c>
      <c r="P332" s="0" t="s">
        <v>1516</v>
      </c>
    </row>
    <row r="333" customFormat="false" ht="12.75" hidden="false" customHeight="false" outlineLevel="0" collapsed="false">
      <c r="A333" s="0" t="s">
        <v>1517</v>
      </c>
      <c r="B333" s="1" t="n">
        <v>1</v>
      </c>
      <c r="C333" s="0" t="n">
        <v>31180059</v>
      </c>
      <c r="D333" s="0" t="n">
        <v>31180150</v>
      </c>
      <c r="E333" s="0" t="n">
        <v>0</v>
      </c>
      <c r="F333" s="0" t="n">
        <v>0</v>
      </c>
      <c r="G333" s="0" t="n">
        <v>0</v>
      </c>
      <c r="H333" s="0" t="n">
        <v>0</v>
      </c>
      <c r="I333" s="0" t="n">
        <v>0</v>
      </c>
      <c r="J333" s="0" t="n">
        <v>0</v>
      </c>
      <c r="K333" s="0" t="n">
        <v>0</v>
      </c>
      <c r="L333" s="0" t="n">
        <v>0</v>
      </c>
      <c r="M333" s="0" t="n">
        <f aca="false">SUM(E333:L333)</f>
        <v>0</v>
      </c>
      <c r="P333" s="0" t="s">
        <v>52</v>
      </c>
    </row>
    <row r="334" customFormat="false" ht="12.75" hidden="false" customHeight="false" outlineLevel="0" collapsed="false">
      <c r="A334" s="0" t="s">
        <v>1518</v>
      </c>
      <c r="B334" s="1" t="n">
        <v>-1</v>
      </c>
      <c r="C334" s="0" t="n">
        <v>31183065</v>
      </c>
      <c r="D334" s="0" t="n">
        <v>31183200</v>
      </c>
      <c r="E334" s="0" t="n">
        <v>0</v>
      </c>
      <c r="F334" s="0" t="n">
        <v>0</v>
      </c>
      <c r="G334" s="0" t="n">
        <v>0</v>
      </c>
      <c r="H334" s="0" t="n">
        <v>0</v>
      </c>
      <c r="I334" s="0" t="n">
        <v>0</v>
      </c>
      <c r="J334" s="0" t="n">
        <v>0</v>
      </c>
      <c r="K334" s="0" t="n">
        <v>0</v>
      </c>
      <c r="L334" s="0" t="n">
        <v>0</v>
      </c>
      <c r="M334" s="0" t="n">
        <f aca="false">SUM(E334:L334)</f>
        <v>0</v>
      </c>
      <c r="N334" s="2" t="s">
        <v>1519</v>
      </c>
      <c r="O334" s="3" t="s">
        <v>1296</v>
      </c>
      <c r="P334" s="0" t="s">
        <v>1520</v>
      </c>
    </row>
    <row r="335" customFormat="false" ht="12.75" hidden="false" customHeight="false" outlineLevel="0" collapsed="false">
      <c r="A335" s="0" t="s">
        <v>1521</v>
      </c>
      <c r="B335" s="1" t="n">
        <v>-1</v>
      </c>
      <c r="C335" s="0" t="n">
        <v>31187735</v>
      </c>
      <c r="D335" s="0" t="n">
        <v>31187930</v>
      </c>
      <c r="E335" s="0" t="n">
        <v>0</v>
      </c>
      <c r="F335" s="0" t="n">
        <v>0</v>
      </c>
      <c r="G335" s="0" t="n">
        <v>0</v>
      </c>
      <c r="H335" s="0" t="n">
        <v>0</v>
      </c>
      <c r="I335" s="0" t="n">
        <v>0</v>
      </c>
      <c r="J335" s="0" t="n">
        <v>0</v>
      </c>
      <c r="K335" s="0" t="n">
        <v>0</v>
      </c>
      <c r="L335" s="0" t="n">
        <v>0</v>
      </c>
      <c r="M335" s="0" t="n">
        <f aca="false">SUM(E335:L335)</f>
        <v>0</v>
      </c>
      <c r="P335" s="0" t="s">
        <v>52</v>
      </c>
    </row>
    <row r="336" customFormat="false" ht="12.75" hidden="false" customHeight="false" outlineLevel="0" collapsed="false">
      <c r="A336" s="0" t="s">
        <v>1522</v>
      </c>
      <c r="B336" s="1" t="n">
        <v>1</v>
      </c>
      <c r="C336" s="0" t="n">
        <v>31213532</v>
      </c>
      <c r="D336" s="0" t="n">
        <v>31215414</v>
      </c>
      <c r="E336" s="0" t="n">
        <v>0</v>
      </c>
      <c r="F336" s="0" t="n">
        <v>0</v>
      </c>
      <c r="G336" s="0" t="n">
        <v>0</v>
      </c>
      <c r="H336" s="0" t="n">
        <v>0</v>
      </c>
      <c r="I336" s="0" t="n">
        <v>0</v>
      </c>
      <c r="J336" s="0" t="n">
        <v>0</v>
      </c>
      <c r="K336" s="0" t="n">
        <v>0</v>
      </c>
      <c r="L336" s="0" t="n">
        <v>0</v>
      </c>
      <c r="M336" s="0" t="n">
        <f aca="false">SUM(E336:L336)</f>
        <v>0</v>
      </c>
      <c r="N336" s="2" t="s">
        <v>1523</v>
      </c>
      <c r="O336" s="3" t="s">
        <v>1524</v>
      </c>
      <c r="P336" s="0" t="s">
        <v>1525</v>
      </c>
    </row>
    <row r="337" customFormat="false" ht="12.75" hidden="false" customHeight="false" outlineLevel="0" collapsed="false">
      <c r="A337" s="0" t="s">
        <v>1526</v>
      </c>
      <c r="B337" s="1" t="n">
        <v>1</v>
      </c>
      <c r="C337" s="0" t="n">
        <v>31431759</v>
      </c>
      <c r="D337" s="0" t="n">
        <v>31432953</v>
      </c>
      <c r="E337" s="0" t="n">
        <v>0</v>
      </c>
      <c r="F337" s="0" t="n">
        <v>0</v>
      </c>
      <c r="G337" s="0" t="n">
        <v>0</v>
      </c>
      <c r="H337" s="0" t="n">
        <v>0</v>
      </c>
      <c r="I337" s="0" t="n">
        <v>0</v>
      </c>
      <c r="J337" s="0" t="n">
        <v>0</v>
      </c>
      <c r="K337" s="0" t="n">
        <v>0</v>
      </c>
      <c r="L337" s="0" t="n">
        <v>0</v>
      </c>
      <c r="M337" s="0" t="n">
        <f aca="false">SUM(E337:L337)</f>
        <v>0</v>
      </c>
      <c r="N337" s="2" t="s">
        <v>1527</v>
      </c>
      <c r="O337" s="3" t="s">
        <v>1528</v>
      </c>
      <c r="P337" s="0" t="s">
        <v>1529</v>
      </c>
    </row>
    <row r="338" customFormat="false" ht="12.75" hidden="false" customHeight="false" outlineLevel="0" collapsed="false">
      <c r="A338" s="0" t="s">
        <v>1530</v>
      </c>
      <c r="B338" s="1" t="n">
        <v>1</v>
      </c>
      <c r="C338" s="0" t="n">
        <v>31434776</v>
      </c>
      <c r="D338" s="0" t="n">
        <v>31435014</v>
      </c>
      <c r="E338" s="0" t="n">
        <v>0</v>
      </c>
      <c r="F338" s="0" t="n">
        <v>0</v>
      </c>
      <c r="G338" s="0" t="n">
        <v>0</v>
      </c>
      <c r="H338" s="0" t="n">
        <v>0</v>
      </c>
      <c r="I338" s="0" t="n">
        <v>0</v>
      </c>
      <c r="J338" s="0" t="n">
        <v>0</v>
      </c>
      <c r="K338" s="0" t="n">
        <v>0</v>
      </c>
      <c r="L338" s="0" t="n">
        <v>0</v>
      </c>
      <c r="M338" s="0" t="n">
        <f aca="false">SUM(E338:L338)</f>
        <v>0</v>
      </c>
      <c r="N338" s="2" t="s">
        <v>1531</v>
      </c>
      <c r="O338" s="3" t="s">
        <v>1532</v>
      </c>
      <c r="P338" s="0" t="s">
        <v>1533</v>
      </c>
    </row>
    <row r="339" customFormat="false" ht="12.75" hidden="false" customHeight="false" outlineLevel="0" collapsed="false">
      <c r="A339" s="0" t="s">
        <v>1534</v>
      </c>
      <c r="B339" s="1" t="n">
        <v>-1</v>
      </c>
      <c r="C339" s="0" t="n">
        <v>31638399</v>
      </c>
      <c r="D339" s="0" t="n">
        <v>31639929</v>
      </c>
      <c r="E339" s="0" t="n">
        <v>0</v>
      </c>
      <c r="F339" s="0" t="n">
        <v>0</v>
      </c>
      <c r="G339" s="0" t="n">
        <v>0</v>
      </c>
      <c r="H339" s="0" t="n">
        <v>0</v>
      </c>
      <c r="I339" s="0" t="n">
        <v>0</v>
      </c>
      <c r="J339" s="0" t="n">
        <v>0</v>
      </c>
      <c r="K339" s="0" t="n">
        <v>0</v>
      </c>
      <c r="L339" s="0" t="n">
        <v>0</v>
      </c>
      <c r="M339" s="0" t="n">
        <f aca="false">SUM(E339:L339)</f>
        <v>0</v>
      </c>
      <c r="N339" s="2" t="s">
        <v>1535</v>
      </c>
      <c r="O339" s="3" t="s">
        <v>1536</v>
      </c>
      <c r="P339" s="0" t="s">
        <v>162</v>
      </c>
    </row>
    <row r="340" customFormat="false" ht="12.75" hidden="false" customHeight="false" outlineLevel="0" collapsed="false">
      <c r="A340" s="0" t="s">
        <v>1537</v>
      </c>
      <c r="B340" s="1" t="n">
        <v>1</v>
      </c>
      <c r="C340" s="0" t="n">
        <v>31663854</v>
      </c>
      <c r="D340" s="0" t="n">
        <v>31664054</v>
      </c>
      <c r="E340" s="0" t="n">
        <v>0</v>
      </c>
      <c r="F340" s="0" t="n">
        <v>0</v>
      </c>
      <c r="G340" s="0" t="n">
        <v>0</v>
      </c>
      <c r="H340" s="0" t="n">
        <v>0</v>
      </c>
      <c r="I340" s="0" t="n">
        <v>0</v>
      </c>
      <c r="J340" s="0" t="n">
        <v>0</v>
      </c>
      <c r="K340" s="0" t="n">
        <v>0</v>
      </c>
      <c r="L340" s="0" t="n">
        <v>0</v>
      </c>
      <c r="M340" s="0" t="n">
        <f aca="false">SUM(E340:L340)</f>
        <v>0</v>
      </c>
      <c r="P340" s="0" t="s">
        <v>52</v>
      </c>
    </row>
    <row r="341" customFormat="false" ht="12.75" hidden="false" customHeight="false" outlineLevel="0" collapsed="false">
      <c r="A341" s="0" t="s">
        <v>1538</v>
      </c>
      <c r="B341" s="1" t="n">
        <v>1</v>
      </c>
      <c r="C341" s="0" t="n">
        <v>31692737</v>
      </c>
      <c r="D341" s="0" t="n">
        <v>31693032</v>
      </c>
      <c r="E341" s="0" t="n">
        <v>0</v>
      </c>
      <c r="F341" s="0" t="n">
        <v>0</v>
      </c>
      <c r="G341" s="0" t="n">
        <v>0</v>
      </c>
      <c r="H341" s="0" t="n">
        <v>0</v>
      </c>
      <c r="I341" s="0" t="n">
        <v>0</v>
      </c>
      <c r="J341" s="0" t="n">
        <v>0</v>
      </c>
      <c r="K341" s="0" t="n">
        <v>0</v>
      </c>
      <c r="L341" s="0" t="n">
        <v>0</v>
      </c>
      <c r="M341" s="0" t="n">
        <f aca="false">SUM(E341:L341)</f>
        <v>0</v>
      </c>
      <c r="N341" s="2" t="s">
        <v>1539</v>
      </c>
      <c r="O341" s="3" t="s">
        <v>1301</v>
      </c>
      <c r="P341" s="0" t="s">
        <v>1540</v>
      </c>
    </row>
    <row r="342" customFormat="false" ht="12.75" hidden="false" customHeight="false" outlineLevel="0" collapsed="false">
      <c r="A342" s="0" t="s">
        <v>1541</v>
      </c>
      <c r="B342" s="1" t="n">
        <v>1</v>
      </c>
      <c r="C342" s="0" t="n">
        <v>31725481</v>
      </c>
      <c r="D342" s="0" t="n">
        <v>31727804</v>
      </c>
      <c r="E342" s="0" t="n">
        <v>0</v>
      </c>
      <c r="F342" s="0" t="n">
        <v>0</v>
      </c>
      <c r="G342" s="0" t="n">
        <v>0</v>
      </c>
      <c r="H342" s="0" t="n">
        <v>0</v>
      </c>
      <c r="I342" s="0" t="n">
        <v>0</v>
      </c>
      <c r="J342" s="0" t="n">
        <v>0</v>
      </c>
      <c r="K342" s="0" t="n">
        <v>0</v>
      </c>
      <c r="L342" s="0" t="n">
        <v>0</v>
      </c>
      <c r="M342" s="0" t="n">
        <f aca="false">SUM(E342:L342)</f>
        <v>0</v>
      </c>
      <c r="N342" s="2" t="s">
        <v>1542</v>
      </c>
      <c r="O342" s="3" t="s">
        <v>1543</v>
      </c>
      <c r="P342" s="0" t="s">
        <v>162</v>
      </c>
    </row>
    <row r="343" customFormat="false" ht="12.75" hidden="false" customHeight="false" outlineLevel="0" collapsed="false">
      <c r="A343" s="0" t="s">
        <v>1544</v>
      </c>
      <c r="B343" s="1" t="n">
        <v>1</v>
      </c>
      <c r="C343" s="0" t="n">
        <v>31775537</v>
      </c>
      <c r="D343" s="0" t="n">
        <v>31775702</v>
      </c>
      <c r="E343" s="0" t="n">
        <v>0</v>
      </c>
      <c r="F343" s="0" t="n">
        <v>0</v>
      </c>
      <c r="G343" s="0" t="n">
        <v>0</v>
      </c>
      <c r="H343" s="0" t="n">
        <v>0</v>
      </c>
      <c r="I343" s="0" t="n">
        <v>0</v>
      </c>
      <c r="J343" s="0" t="n">
        <v>0</v>
      </c>
      <c r="K343" s="0" t="n">
        <v>0</v>
      </c>
      <c r="L343" s="0" t="n">
        <v>0</v>
      </c>
      <c r="M343" s="0" t="n">
        <f aca="false">SUM(E343:L343)</f>
        <v>0</v>
      </c>
      <c r="N343" s="2" t="s">
        <v>1545</v>
      </c>
      <c r="O343" s="3" t="s">
        <v>1546</v>
      </c>
      <c r="P343" s="0" t="s">
        <v>1547</v>
      </c>
    </row>
    <row r="344" customFormat="false" ht="12.75" hidden="false" customHeight="false" outlineLevel="0" collapsed="false">
      <c r="A344" s="0" t="s">
        <v>1548</v>
      </c>
      <c r="B344" s="1" t="n">
        <v>1</v>
      </c>
      <c r="C344" s="0" t="n">
        <v>31807072</v>
      </c>
      <c r="D344" s="0" t="n">
        <v>31808967</v>
      </c>
      <c r="E344" s="0" t="n">
        <v>0</v>
      </c>
      <c r="F344" s="0" t="n">
        <v>0</v>
      </c>
      <c r="G344" s="0" t="n">
        <v>0</v>
      </c>
      <c r="H344" s="0" t="n">
        <v>0</v>
      </c>
      <c r="I344" s="0" t="n">
        <v>0</v>
      </c>
      <c r="J344" s="0" t="n">
        <v>0</v>
      </c>
      <c r="K344" s="0" t="n">
        <v>0</v>
      </c>
      <c r="L344" s="0" t="n">
        <v>0</v>
      </c>
      <c r="M344" s="0" t="n">
        <f aca="false">SUM(E344:L344)</f>
        <v>0</v>
      </c>
      <c r="N344" s="2" t="s">
        <v>1549</v>
      </c>
      <c r="O344" s="3" t="s">
        <v>562</v>
      </c>
      <c r="P344" s="0" t="s">
        <v>1550</v>
      </c>
    </row>
    <row r="345" customFormat="false" ht="12.75" hidden="false" customHeight="false" outlineLevel="0" collapsed="false">
      <c r="A345" s="0" t="s">
        <v>1551</v>
      </c>
      <c r="B345" s="1" t="n">
        <v>-1</v>
      </c>
      <c r="C345" s="0" t="n">
        <v>31905757</v>
      </c>
      <c r="D345" s="0" t="n">
        <v>31906777</v>
      </c>
      <c r="E345" s="0" t="n">
        <v>0</v>
      </c>
      <c r="F345" s="0" t="n">
        <v>0</v>
      </c>
      <c r="G345" s="0" t="n">
        <v>0</v>
      </c>
      <c r="H345" s="0" t="n">
        <v>0</v>
      </c>
      <c r="I345" s="0" t="n">
        <v>0</v>
      </c>
      <c r="J345" s="0" t="n">
        <v>0</v>
      </c>
      <c r="K345" s="0" t="n">
        <v>0</v>
      </c>
      <c r="L345" s="0" t="n">
        <v>0</v>
      </c>
      <c r="M345" s="0" t="n">
        <f aca="false">SUM(E345:L345)</f>
        <v>0</v>
      </c>
      <c r="N345" s="2" t="s">
        <v>1552</v>
      </c>
      <c r="O345" s="3" t="s">
        <v>1553</v>
      </c>
      <c r="P345" s="0" t="s">
        <v>1554</v>
      </c>
      <c r="Q345" s="4" t="s">
        <v>1555</v>
      </c>
      <c r="R345" s="14" t="n">
        <v>487.884518461303</v>
      </c>
      <c r="S345" s="14" t="n">
        <v>494.423297994559</v>
      </c>
      <c r="T345" s="14" t="n">
        <v>504.769566039166</v>
      </c>
      <c r="U345" s="14" t="n">
        <v>500.123324622686</v>
      </c>
      <c r="V345" s="14" t="n">
        <v>516.245787752269</v>
      </c>
      <c r="W345" s="14" t="n">
        <v>490.817135069003</v>
      </c>
      <c r="X345" s="14" t="n">
        <v>508.791597694735</v>
      </c>
      <c r="Y345" s="14" t="n">
        <v>549.927165390989</v>
      </c>
      <c r="Z345" s="0" t="s">
        <v>58</v>
      </c>
      <c r="AA345" s="0" t="s">
        <v>1551</v>
      </c>
      <c r="AB345" s="15" t="n">
        <v>2E-073</v>
      </c>
      <c r="AC345" s="0" t="n">
        <v>100</v>
      </c>
      <c r="AD345" s="0" t="n">
        <v>15.96</v>
      </c>
      <c r="AE345" s="0" t="s">
        <v>1556</v>
      </c>
      <c r="AF345" s="15" t="n">
        <v>9E-059</v>
      </c>
      <c r="AG345" s="0" t="s">
        <v>1557</v>
      </c>
      <c r="AH345" s="15" t="n">
        <v>1E-056</v>
      </c>
      <c r="AI345" s="0" t="n">
        <v>45.07</v>
      </c>
      <c r="AJ345" s="0" t="n">
        <v>58.23</v>
      </c>
      <c r="AK345" s="0" t="s">
        <v>1558</v>
      </c>
      <c r="AL345" s="15" t="n">
        <v>1E-056</v>
      </c>
      <c r="AM345" s="0" t="n">
        <v>45.07</v>
      </c>
      <c r="AN345" s="0" t="n">
        <v>69.32</v>
      </c>
      <c r="AO345" s="0" t="s">
        <v>1559</v>
      </c>
      <c r="AP345" s="15" t="n">
        <v>3E-046</v>
      </c>
      <c r="AQ345" s="0" t="n">
        <v>41.2</v>
      </c>
      <c r="AR345" s="0" t="n">
        <v>56.27</v>
      </c>
      <c r="AS345" s="0" t="s">
        <v>170</v>
      </c>
      <c r="AU345" s="0" t="s">
        <v>867</v>
      </c>
      <c r="AV345" s="0" t="s">
        <v>868</v>
      </c>
      <c r="AY345" s="0" t="s">
        <v>1560</v>
      </c>
      <c r="AZ345" s="0" t="s">
        <v>1561</v>
      </c>
      <c r="BA345" s="0" t="s">
        <v>1562</v>
      </c>
      <c r="BB345" s="0" t="s">
        <v>1563</v>
      </c>
    </row>
    <row r="346" customFormat="false" ht="12.75" hidden="false" customHeight="false" outlineLevel="0" collapsed="false">
      <c r="A346" s="0" t="s">
        <v>1564</v>
      </c>
      <c r="B346" s="1" t="n">
        <v>1</v>
      </c>
      <c r="C346" s="0" t="n">
        <v>31949734</v>
      </c>
      <c r="D346" s="0" t="n">
        <v>31950427</v>
      </c>
      <c r="E346" s="0" t="n">
        <v>0</v>
      </c>
      <c r="F346" s="0" t="n">
        <v>0</v>
      </c>
      <c r="G346" s="0" t="n">
        <v>0</v>
      </c>
      <c r="H346" s="0" t="n">
        <v>0</v>
      </c>
      <c r="I346" s="0" t="n">
        <v>0</v>
      </c>
      <c r="J346" s="0" t="n">
        <v>0</v>
      </c>
      <c r="K346" s="0" t="n">
        <v>0</v>
      </c>
      <c r="L346" s="0" t="n">
        <v>0</v>
      </c>
      <c r="M346" s="0" t="n">
        <f aca="false">SUM(E346:L346)</f>
        <v>0</v>
      </c>
      <c r="N346" s="2" t="s">
        <v>1565</v>
      </c>
      <c r="O346" s="3" t="s">
        <v>1566</v>
      </c>
      <c r="P346" s="0" t="s">
        <v>162</v>
      </c>
    </row>
    <row r="347" customFormat="false" ht="12.75" hidden="false" customHeight="false" outlineLevel="0" collapsed="false">
      <c r="A347" s="0" t="s">
        <v>1567</v>
      </c>
      <c r="B347" s="1" t="n">
        <v>1</v>
      </c>
      <c r="C347" s="0" t="n">
        <v>31997284</v>
      </c>
      <c r="D347" s="0" t="n">
        <v>31997470</v>
      </c>
      <c r="E347" s="0" t="n">
        <v>0</v>
      </c>
      <c r="F347" s="0" t="n">
        <v>0</v>
      </c>
      <c r="G347" s="0" t="n">
        <v>0</v>
      </c>
      <c r="H347" s="0" t="n">
        <v>0</v>
      </c>
      <c r="I347" s="0" t="n">
        <v>0</v>
      </c>
      <c r="J347" s="0" t="n">
        <v>0</v>
      </c>
      <c r="K347" s="0" t="n">
        <v>0</v>
      </c>
      <c r="L347" s="0" t="n">
        <v>0</v>
      </c>
      <c r="M347" s="0" t="n">
        <f aca="false">SUM(E347:L347)</f>
        <v>0</v>
      </c>
      <c r="N347" s="2" t="s">
        <v>1409</v>
      </c>
      <c r="O347" s="3" t="s">
        <v>1568</v>
      </c>
      <c r="P347" s="0" t="s">
        <v>1569</v>
      </c>
    </row>
    <row r="348" customFormat="false" ht="12.75" hidden="false" customHeight="false" outlineLevel="0" collapsed="false">
      <c r="A348" s="0" t="s">
        <v>1570</v>
      </c>
      <c r="B348" s="1" t="n">
        <v>-1</v>
      </c>
      <c r="C348" s="0" t="n">
        <v>32191079</v>
      </c>
      <c r="D348" s="0" t="n">
        <v>32192040</v>
      </c>
      <c r="E348" s="0" t="n">
        <v>0</v>
      </c>
      <c r="F348" s="0" t="n">
        <v>0</v>
      </c>
      <c r="G348" s="0" t="n">
        <v>0</v>
      </c>
      <c r="H348" s="0" t="n">
        <v>0</v>
      </c>
      <c r="I348" s="0" t="n">
        <v>0</v>
      </c>
      <c r="J348" s="0" t="n">
        <v>0</v>
      </c>
      <c r="K348" s="0" t="n">
        <v>0</v>
      </c>
      <c r="L348" s="0" t="n">
        <v>0</v>
      </c>
      <c r="M348" s="0" t="n">
        <f aca="false">SUM(E348:L348)</f>
        <v>0</v>
      </c>
      <c r="N348" s="2" t="s">
        <v>1461</v>
      </c>
      <c r="O348" s="3" t="s">
        <v>1571</v>
      </c>
      <c r="P348" s="0" t="s">
        <v>1463</v>
      </c>
    </row>
    <row r="349" customFormat="false" ht="12.75" hidden="false" customHeight="false" outlineLevel="0" collapsed="false">
      <c r="A349" s="0" t="s">
        <v>1572</v>
      </c>
      <c r="B349" s="1" t="n">
        <v>-1</v>
      </c>
      <c r="C349" s="0" t="n">
        <v>32477034</v>
      </c>
      <c r="D349" s="0" t="n">
        <v>32477662</v>
      </c>
      <c r="E349" s="0" t="n">
        <v>0</v>
      </c>
      <c r="F349" s="0" t="n">
        <v>0</v>
      </c>
      <c r="G349" s="0" t="n">
        <v>0</v>
      </c>
      <c r="H349" s="0" t="n">
        <v>0</v>
      </c>
      <c r="I349" s="0" t="n">
        <v>0</v>
      </c>
      <c r="J349" s="0" t="n">
        <v>0</v>
      </c>
      <c r="K349" s="0" t="n">
        <v>0</v>
      </c>
      <c r="L349" s="0" t="n">
        <v>0</v>
      </c>
      <c r="M349" s="0" t="n">
        <f aca="false">SUM(E349:L349)</f>
        <v>0</v>
      </c>
      <c r="N349" s="2" t="s">
        <v>1573</v>
      </c>
      <c r="O349" s="3" t="s">
        <v>1574</v>
      </c>
      <c r="P349" s="0" t="s">
        <v>162</v>
      </c>
    </row>
    <row r="350" customFormat="false" ht="12.75" hidden="false" customHeight="false" outlineLevel="0" collapsed="false">
      <c r="A350" s="0" t="s">
        <v>1575</v>
      </c>
      <c r="B350" s="1" t="n">
        <v>-1</v>
      </c>
      <c r="C350" s="0" t="n">
        <v>32488214</v>
      </c>
      <c r="D350" s="0" t="n">
        <v>32488983</v>
      </c>
      <c r="E350" s="0" t="n">
        <v>0</v>
      </c>
      <c r="F350" s="0" t="n">
        <v>0</v>
      </c>
      <c r="G350" s="0" t="n">
        <v>0</v>
      </c>
      <c r="H350" s="0" t="n">
        <v>0</v>
      </c>
      <c r="I350" s="0" t="n">
        <v>0</v>
      </c>
      <c r="J350" s="0" t="n">
        <v>0</v>
      </c>
      <c r="K350" s="0" t="n">
        <v>0</v>
      </c>
      <c r="L350" s="0" t="n">
        <v>0</v>
      </c>
      <c r="M350" s="0" t="n">
        <f aca="false">SUM(E350:L350)</f>
        <v>0</v>
      </c>
      <c r="P350" s="0" t="s">
        <v>52</v>
      </c>
    </row>
    <row r="351" customFormat="false" ht="12.75" hidden="false" customHeight="false" outlineLevel="0" collapsed="false">
      <c r="A351" s="0" t="s">
        <v>1576</v>
      </c>
      <c r="B351" s="1" t="n">
        <v>1</v>
      </c>
      <c r="C351" s="0" t="n">
        <v>32570677</v>
      </c>
      <c r="D351" s="0" t="n">
        <v>32571818</v>
      </c>
      <c r="E351" s="0" t="n">
        <v>0</v>
      </c>
      <c r="F351" s="0" t="n">
        <v>0</v>
      </c>
      <c r="G351" s="0" t="n">
        <v>0</v>
      </c>
      <c r="H351" s="0" t="n">
        <v>0</v>
      </c>
      <c r="I351" s="0" t="n">
        <v>0</v>
      </c>
      <c r="J351" s="0" t="n">
        <v>0</v>
      </c>
      <c r="K351" s="0" t="n">
        <v>0</v>
      </c>
      <c r="L351" s="0" t="n">
        <v>0</v>
      </c>
      <c r="M351" s="0" t="n">
        <f aca="false">SUM(E351:L351)</f>
        <v>0</v>
      </c>
      <c r="P351" s="0" t="s">
        <v>52</v>
      </c>
    </row>
    <row r="352" customFormat="false" ht="12.75" hidden="false" customHeight="false" outlineLevel="0" collapsed="false">
      <c r="A352" s="0" t="s">
        <v>1577</v>
      </c>
      <c r="B352" s="1" t="n">
        <v>1</v>
      </c>
      <c r="C352" s="0" t="n">
        <v>32598694</v>
      </c>
      <c r="D352" s="0" t="n">
        <v>32600061</v>
      </c>
      <c r="E352" s="0" t="n">
        <v>0</v>
      </c>
      <c r="F352" s="0" t="n">
        <v>0</v>
      </c>
      <c r="G352" s="0" t="n">
        <v>0</v>
      </c>
      <c r="H352" s="0" t="n">
        <v>0</v>
      </c>
      <c r="I352" s="0" t="n">
        <v>0</v>
      </c>
      <c r="J352" s="0" t="n">
        <v>0</v>
      </c>
      <c r="K352" s="0" t="n">
        <v>0</v>
      </c>
      <c r="L352" s="0" t="n">
        <v>0</v>
      </c>
      <c r="M352" s="0" t="n">
        <f aca="false">SUM(E352:L352)</f>
        <v>0</v>
      </c>
      <c r="N352" s="2" t="s">
        <v>1578</v>
      </c>
      <c r="O352" s="3" t="s">
        <v>1579</v>
      </c>
      <c r="P352" s="0" t="s">
        <v>1580</v>
      </c>
    </row>
    <row r="353" customFormat="false" ht="12.75" hidden="false" customHeight="false" outlineLevel="0" collapsed="false">
      <c r="A353" s="0" t="s">
        <v>1581</v>
      </c>
      <c r="B353" s="1" t="n">
        <v>1</v>
      </c>
      <c r="C353" s="0" t="n">
        <v>32631919</v>
      </c>
      <c r="D353" s="0" t="n">
        <v>32632611</v>
      </c>
      <c r="E353" s="0" t="n">
        <v>0</v>
      </c>
      <c r="F353" s="0" t="n">
        <v>0</v>
      </c>
      <c r="G353" s="0" t="n">
        <v>0</v>
      </c>
      <c r="H353" s="0" t="n">
        <v>0</v>
      </c>
      <c r="I353" s="0" t="n">
        <v>0</v>
      </c>
      <c r="J353" s="0" t="n">
        <v>0</v>
      </c>
      <c r="K353" s="0" t="n">
        <v>0</v>
      </c>
      <c r="L353" s="0" t="n">
        <v>0</v>
      </c>
      <c r="M353" s="0" t="n">
        <f aca="false">SUM(E353:L353)</f>
        <v>0</v>
      </c>
      <c r="N353" s="2" t="s">
        <v>1582</v>
      </c>
      <c r="O353" s="3" t="s">
        <v>1301</v>
      </c>
      <c r="P353" s="0" t="s">
        <v>1583</v>
      </c>
    </row>
    <row r="354" customFormat="false" ht="12.75" hidden="false" customHeight="false" outlineLevel="0" collapsed="false">
      <c r="A354" s="0" t="s">
        <v>1584</v>
      </c>
      <c r="B354" s="1" t="n">
        <v>1</v>
      </c>
      <c r="C354" s="0" t="n">
        <v>32642332</v>
      </c>
      <c r="D354" s="0" t="n">
        <v>32643600</v>
      </c>
      <c r="E354" s="0" t="n">
        <v>0</v>
      </c>
      <c r="F354" s="0" t="n">
        <v>0</v>
      </c>
      <c r="G354" s="0" t="n">
        <v>0</v>
      </c>
      <c r="H354" s="0" t="n">
        <v>0</v>
      </c>
      <c r="I354" s="0" t="n">
        <v>0</v>
      </c>
      <c r="J354" s="0" t="n">
        <v>0</v>
      </c>
      <c r="K354" s="0" t="n">
        <v>0</v>
      </c>
      <c r="L354" s="0" t="n">
        <v>0</v>
      </c>
      <c r="M354" s="0" t="n">
        <f aca="false">SUM(E354:L354)</f>
        <v>0</v>
      </c>
      <c r="P354" s="0" t="s">
        <v>52</v>
      </c>
    </row>
    <row r="355" customFormat="false" ht="12.75" hidden="false" customHeight="false" outlineLevel="0" collapsed="false">
      <c r="A355" s="0" t="s">
        <v>1585</v>
      </c>
      <c r="B355" s="1" t="n">
        <v>-1</v>
      </c>
      <c r="C355" s="0" t="n">
        <v>32915146</v>
      </c>
      <c r="D355" s="0" t="n">
        <v>32915415</v>
      </c>
      <c r="E355" s="0" t="n">
        <v>0</v>
      </c>
      <c r="F355" s="0" t="n">
        <v>0</v>
      </c>
      <c r="G355" s="0" t="n">
        <v>0</v>
      </c>
      <c r="H355" s="0" t="n">
        <v>0</v>
      </c>
      <c r="I355" s="0" t="n">
        <v>0</v>
      </c>
      <c r="J355" s="0" t="n">
        <v>0</v>
      </c>
      <c r="K355" s="0" t="n">
        <v>0</v>
      </c>
      <c r="L355" s="0" t="n">
        <v>0</v>
      </c>
      <c r="M355" s="0" t="n">
        <f aca="false">SUM(E355:L355)</f>
        <v>0</v>
      </c>
      <c r="P355" s="0" t="s">
        <v>52</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9-04-10T17:18:41Z</dcterms:created>
  <dc:creator>Yung-Tsi Bolon</dc:creator>
  <dc:description/>
  <dc:language>en-US</dc:language>
  <cp:lastModifiedBy> </cp:lastModifiedBy>
  <dcterms:modified xsi:type="dcterms:W3CDTF">2010-02-03T22:15:34Z</dcterms:modified>
  <cp:revision>0</cp:revision>
  <dc:subject/>
  <dc:title/>
</cp:coreProperties>
</file>